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OneDrive - The University of Liverpool\Transporters_Marina_Farah\Expression Profiles\Genegini_Continuation_Paper\20190802_Gini2_Paper_SciReports\Tables\"/>
    </mc:Choice>
  </mc:AlternateContent>
  <xr:revisionPtr revIDLastSave="150" documentId="13_ncr:1_{A94C51BD-BF28-49A0-AB93-DE7D9C81D168}" xr6:coauthVersionLast="45" xr6:coauthVersionMax="45" xr10:uidLastSave="{F2CF45EA-7CA3-4B42-A836-583B6595C774}"/>
  <bookViews>
    <workbookView xWindow="-103" yWindow="-103" windowWidth="33120" windowHeight="18120" xr2:uid="{00000000-000D-0000-FFFF-FFFF00000000}"/>
  </bookViews>
  <sheets>
    <sheet name="15_Genes_Stats_4_Datasets" sheetId="8" r:id="rId1"/>
    <sheet name="HPAT_stats" sheetId="4" r:id="rId2"/>
    <sheet name="GTEx_stats" sheetId="5" r:id="rId3"/>
    <sheet name="PCAWG" sheetId="6" r:id="rId4"/>
    <sheet name="HBM" sheetId="7" r:id="rId5"/>
  </sheets>
  <definedNames>
    <definedName name="_20180925_HBM_15_Common_Genes_stats" localSheetId="4">HBM!$A$1:$Y$16</definedName>
    <definedName name="_20180925_HPAT_15_Common_Genes_stats" localSheetId="2">GTEx_stats!$A$1:$AB$16</definedName>
    <definedName name="_20180925_HPAT_15_Common_Genes_stats" localSheetId="1">HPAT_stats!$A$1:$X$16</definedName>
    <definedName name="_20180925_PCAWG_15_Common_Genes_stats" localSheetId="3">PCAWG!$A$1:$X$16</definedName>
    <definedName name="_xlnm._FilterDatabase" localSheetId="0" hidden="1">'15_Genes_Stats_4_Datasets'!$A$1:$BA$16</definedName>
    <definedName name="_xlnm._FilterDatabase" localSheetId="2" hidden="1">GTEx_stats!$A$1:$X$16</definedName>
    <definedName name="_xlnm._FilterDatabase" localSheetId="4" hidden="1">HBM!$A$1:$Y$16</definedName>
    <definedName name="_xlnm._FilterDatabase" localSheetId="1" hidden="1">HPAT_stats!$A$1:$X$16</definedName>
    <definedName name="_xlnm._FilterDatabase" localSheetId="3" hidden="1">PCAWG!$A$1:$X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2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2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2" i="7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2" i="6"/>
  <c r="M16" i="8" l="1"/>
  <c r="M15" i="8"/>
  <c r="M14" i="8"/>
  <c r="M13" i="8"/>
  <c r="M12" i="8"/>
  <c r="M11" i="8"/>
  <c r="M10" i="8"/>
  <c r="M9" i="8"/>
  <c r="M8" i="8"/>
  <c r="M7" i="8"/>
  <c r="M6" i="8"/>
  <c r="M5" i="8"/>
  <c r="M4" i="8"/>
  <c r="M3" i="8"/>
  <c r="M2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H3" i="7"/>
  <c r="H2" i="7"/>
  <c r="H6" i="7"/>
  <c r="H5" i="7"/>
  <c r="H14" i="7"/>
  <c r="H12" i="7"/>
  <c r="H10" i="7"/>
  <c r="H16" i="7"/>
  <c r="H11" i="7"/>
  <c r="H9" i="7"/>
  <c r="H7" i="7"/>
  <c r="H13" i="7"/>
  <c r="H4" i="7"/>
  <c r="H15" i="7"/>
  <c r="H8" i="7"/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20180925_HBM_15_Common_Genes_stats" type="6" refreshedVersion="5" background="1" saveData="1">
    <textPr codePage="437" sourceFile="D:\Dropbox (The University of Manchester)\Transporters_Marina_Farah\Expression Profiles\HBM\20180925_HBM_15_Common_Genes_stats.txt">
      <textFields count="21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20180925_HPAT_15_Common_Genes_stats" type="6" refreshedVersion="5" background="1" saveData="1">
    <textPr codePage="437" sourceFile="D:\Dropbox (The University of Manchester)\Transporters_Marina_Farah\Expression Profiles\HPA\20180925_HPAT_15_Common_Genes_stats.txt">
      <textFields count="22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3000000}" name="20180925_HPAT_15_Common_Genes_stats1" type="6" refreshedVersion="5" background="1" saveData="1">
    <textPr codePage="437" sourceFile="D:\Dropbox (The University of Manchester)\Transporters_Marina_Farah\Expression Profiles\GTEx\Expression_Atlas_TPM\20180925_HPAT_15_Common_Genes_stats.txt">
      <textFields count="29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4000000}" name="20180925_PCAWG_15_Common_Genes_stats" type="6" refreshedVersion="5" background="1" saveData="1">
    <textPr codePage="437" sourceFile="D:\Dropbox (The University of Manchester)\Transporters_Marina_Farah\Expression Profiles\PCAWG\20180925_PCAWG_15_Common_Genes_stats.txt">
      <textFields count="22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4" uniqueCount="83">
  <si>
    <t>CHCHD4</t>
  </si>
  <si>
    <t>MTIF3</t>
  </si>
  <si>
    <t>NDUFB8</t>
  </si>
  <si>
    <t>PPID</t>
  </si>
  <si>
    <t>RTCA</t>
  </si>
  <si>
    <t>SNX3</t>
  </si>
  <si>
    <t>SMG5</t>
  </si>
  <si>
    <t>SELENOK</t>
  </si>
  <si>
    <t>IDH3G</t>
  </si>
  <si>
    <t>SURF1</t>
  </si>
  <si>
    <t>COPS5</t>
  </si>
  <si>
    <t>MAP2K2</t>
  </si>
  <si>
    <t>COX4I1</t>
  </si>
  <si>
    <t>NMT1</t>
  </si>
  <si>
    <t>MTRF1L</t>
  </si>
  <si>
    <t>Gene</t>
  </si>
  <si>
    <t>S/A/O</t>
  </si>
  <si>
    <t>O</t>
  </si>
  <si>
    <t>Variance</t>
  </si>
  <si>
    <t>Skewness</t>
  </si>
  <si>
    <t>Kurtosis</t>
  </si>
  <si>
    <t>Overall sum</t>
  </si>
  <si>
    <t>No. missings</t>
  </si>
  <si>
    <t>No. NaNs</t>
  </si>
  <si>
    <t>No. +?s</t>
  </si>
  <si>
    <t>No. -?s</t>
  </si>
  <si>
    <t>Row count</t>
  </si>
  <si>
    <t>frac</t>
  </si>
  <si>
    <t>Gini (HPA Tissue)</t>
  </si>
  <si>
    <t>Min (HPA Tissue)</t>
  </si>
  <si>
    <t>Max (HPA Tissue)</t>
  </si>
  <si>
    <t>Mean (HPA Tissue)</t>
  </si>
  <si>
    <t>Median (HPA Tissue)</t>
  </si>
  <si>
    <t>Std. deviation (HPA Tissue)</t>
  </si>
  <si>
    <t>RSD (HPA Tissue)</t>
  </si>
  <si>
    <t>Q25 (HPA Tissue)</t>
  </si>
  <si>
    <t>Q75 (HPA Tissue)</t>
  </si>
  <si>
    <t>IQR (HPA Tissue)</t>
  </si>
  <si>
    <t>Gini (PCAWG )</t>
  </si>
  <si>
    <t>Min (PCAWG )</t>
  </si>
  <si>
    <t>Max (PCAWG )</t>
  </si>
  <si>
    <t>Mean (PCAWG )</t>
  </si>
  <si>
    <t>Median (PCAWG )</t>
  </si>
  <si>
    <t>Std. deviation (PCAWG )</t>
  </si>
  <si>
    <t>RSD (PCAWG )</t>
  </si>
  <si>
    <t>Q25 (PCAWG )</t>
  </si>
  <si>
    <t>Q75 (PCAWG )</t>
  </si>
  <si>
    <t>IQR (PCAWG )</t>
  </si>
  <si>
    <t>Gini (GTEx )</t>
  </si>
  <si>
    <t>Min (GTEx )</t>
  </si>
  <si>
    <t>Max (GTEx )</t>
  </si>
  <si>
    <t>Mean (GTEx )</t>
  </si>
  <si>
    <t>Median (GTEx )</t>
  </si>
  <si>
    <t>Std. deviation (GTEx )</t>
  </si>
  <si>
    <t>RSD (GTEx )</t>
  </si>
  <si>
    <t>Q25 (GTEx )</t>
  </si>
  <si>
    <t>Q75 (GTEx )</t>
  </si>
  <si>
    <t>IQR (GTEx )</t>
  </si>
  <si>
    <t>Gini (HBM Tissue)</t>
  </si>
  <si>
    <t>Min (HBM Tissue)</t>
  </si>
  <si>
    <t>Max (HBM Tissue)</t>
  </si>
  <si>
    <t>Mean (HBM Tissue)</t>
  </si>
  <si>
    <t>Median (HBM Tissue)</t>
  </si>
  <si>
    <t>Std. deviation (HBM Tissue)</t>
  </si>
  <si>
    <t>RSD (HBM Tissue)</t>
  </si>
  <si>
    <t>Q25 (HBM Tissue)</t>
  </si>
  <si>
    <t>Q75 (HBM Tissue)</t>
  </si>
  <si>
    <t>IQR (HBM Tissue)</t>
  </si>
  <si>
    <t>Max:Min (HPA Tissue)</t>
  </si>
  <si>
    <t>Median:Min (HPA Tissue)</t>
  </si>
  <si>
    <t>Max:Median (HPA Tissue)</t>
  </si>
  <si>
    <t>Max:Min (GTEx )</t>
  </si>
  <si>
    <t>Median:Min (GTEx )</t>
  </si>
  <si>
    <t>Max:Median (GTEx )</t>
  </si>
  <si>
    <t>Max:Min (PCAWG )</t>
  </si>
  <si>
    <t>Median:Min (PCAWG )</t>
  </si>
  <si>
    <t>Max:Median (PCAWG )</t>
  </si>
  <si>
    <t>Max:Min (HBM Tissue)</t>
  </si>
  <si>
    <t>Median:Min (HBM Tissue)</t>
  </si>
  <si>
    <t>Max:Median (HBM Tissue)</t>
  </si>
  <si>
    <t>Max:Median  (GTEx )</t>
  </si>
  <si>
    <t>Max:Median  (PCAWG )</t>
  </si>
  <si>
    <t>Max:Median  (HBM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/>
    <xf numFmtId="0" fontId="1" fillId="0" borderId="0" xfId="0" applyFont="1"/>
    <xf numFmtId="49" fontId="1" fillId="0" borderId="0" xfId="0" applyNumberFormat="1" applyFont="1"/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80925_HPAT_15_Common_Genes_stats" connectionId="2" xr16:uid="{00000000-0016-0000-02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80925_HPAT_15_Common_Genes_stats" connectionId="3" xr16:uid="{00000000-0016-0000-03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80925_PCAWG_15_Common_Genes_stats" connectionId="4" xr16:uid="{00000000-0016-0000-0400-000003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80925_HBM_15_Common_Genes_stats" connectionId="1" xr16:uid="{00000000-0016-0000-0500-000004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B16"/>
  <sheetViews>
    <sheetView tabSelected="1" topLeftCell="AM1" workbookViewId="0">
      <selection activeCell="AU28" sqref="AU28"/>
    </sheetView>
  </sheetViews>
  <sheetFormatPr defaultRowHeight="14.6" x14ac:dyDescent="0.4"/>
  <cols>
    <col min="1" max="1" width="8.3828125" style="6" bestFit="1" customWidth="1"/>
    <col min="2" max="2" width="15" style="4" bestFit="1" customWidth="1"/>
    <col min="3" max="3" width="10.53515625" bestFit="1" customWidth="1"/>
    <col min="4" max="4" width="12.921875" bestFit="1" customWidth="1"/>
    <col min="5" max="5" width="15.61328125" bestFit="1" customWidth="1"/>
    <col min="6" max="6" width="18.15234375" bestFit="1" customWidth="1"/>
    <col min="7" max="7" width="13.69140625" bestFit="1" customWidth="1"/>
    <col min="8" max="8" width="16" bestFit="1" customWidth="1"/>
    <col min="9" max="9" width="18.765625" bestFit="1" customWidth="1"/>
    <col min="10" max="10" width="15" bestFit="1" customWidth="1"/>
    <col min="11" max="11" width="10.53515625" bestFit="1" customWidth="1"/>
    <col min="12" max="12" width="12.921875" bestFit="1" customWidth="1"/>
    <col min="13" max="13" width="15.61328125" bestFit="1" customWidth="1"/>
    <col min="14" max="14" width="15" bestFit="1" customWidth="1"/>
    <col min="15" max="15" width="10.53515625" bestFit="1" customWidth="1"/>
    <col min="16" max="16" width="12.921875" bestFit="1" customWidth="1"/>
    <col min="17" max="17" width="15.61328125" bestFit="1" customWidth="1"/>
    <col min="18" max="18" width="15.3828125" bestFit="1" customWidth="1"/>
    <col min="19" max="19" width="10.921875" bestFit="1" customWidth="1"/>
    <col min="20" max="20" width="13.3046875" bestFit="1" customWidth="1"/>
    <col min="21" max="21" width="16" bestFit="1" customWidth="1"/>
    <col min="22" max="22" width="16.53515625" bestFit="1" customWidth="1"/>
    <col min="23" max="23" width="12.07421875" bestFit="1" customWidth="1"/>
    <col min="24" max="24" width="14.4609375" bestFit="1" customWidth="1"/>
    <col min="25" max="25" width="17.23046875" bestFit="1" customWidth="1"/>
    <col min="26" max="26" width="23.3046875" bestFit="1" customWidth="1"/>
    <col min="27" max="27" width="18.84375" bestFit="1" customWidth="1"/>
    <col min="28" max="28" width="21.23046875" bestFit="1" customWidth="1"/>
    <col min="29" max="29" width="23.921875" bestFit="1" customWidth="1"/>
    <col min="30" max="30" width="15.07421875" bestFit="1" customWidth="1"/>
    <col min="31" max="31" width="10.61328125" bestFit="1" customWidth="1"/>
    <col min="32" max="32" width="13" bestFit="1" customWidth="1"/>
    <col min="33" max="33" width="15.69140625" bestFit="1" customWidth="1"/>
    <col min="34" max="34" width="15.07421875" bestFit="1" customWidth="1"/>
    <col min="35" max="35" width="10.61328125" bestFit="1" customWidth="1"/>
    <col min="36" max="36" width="13" bestFit="1" customWidth="1"/>
    <col min="37" max="37" width="15.69140625" bestFit="1" customWidth="1"/>
    <col min="38" max="38" width="14.765625" bestFit="1" customWidth="1"/>
    <col min="39" max="39" width="10.3046875" bestFit="1" customWidth="1"/>
    <col min="40" max="40" width="12.61328125" bestFit="1" customWidth="1"/>
    <col min="41" max="41" width="15.3828125" bestFit="1" customWidth="1"/>
    <col min="42" max="42" width="19.3046875" bestFit="1" customWidth="1"/>
    <col min="43" max="43" width="14.84375" bestFit="1" customWidth="1"/>
    <col min="44" max="44" width="17.23046875" bestFit="1" customWidth="1"/>
    <col min="45" max="45" width="19.921875" bestFit="1" customWidth="1"/>
    <col min="46" max="46" width="22.07421875" bestFit="1" customWidth="1"/>
    <col min="47" max="47" width="17.61328125" bestFit="1" customWidth="1"/>
    <col min="48" max="48" width="19.921875" bestFit="1" customWidth="1"/>
    <col min="49" max="49" width="22.69140625" bestFit="1" customWidth="1"/>
    <col min="50" max="50" width="22.4609375" bestFit="1" customWidth="1"/>
    <col min="51" max="51" width="18" bestFit="1" customWidth="1"/>
    <col min="52" max="52" width="20.3046875" bestFit="1" customWidth="1"/>
    <col min="53" max="53" width="23.07421875" bestFit="1" customWidth="1"/>
    <col min="54" max="54" width="6.07421875" bestFit="1" customWidth="1"/>
  </cols>
  <sheetData>
    <row r="1" spans="1:54" s="6" customFormat="1" x14ac:dyDescent="0.4">
      <c r="A1" s="5" t="s">
        <v>15</v>
      </c>
      <c r="B1" s="8" t="s">
        <v>28</v>
      </c>
      <c r="C1" s="8" t="s">
        <v>48</v>
      </c>
      <c r="D1" s="8" t="s">
        <v>38</v>
      </c>
      <c r="E1" s="8" t="s">
        <v>58</v>
      </c>
      <c r="F1" s="8" t="s">
        <v>32</v>
      </c>
      <c r="G1" s="8" t="s">
        <v>52</v>
      </c>
      <c r="H1" s="8" t="s">
        <v>42</v>
      </c>
      <c r="I1" s="8" t="s">
        <v>62</v>
      </c>
      <c r="J1" s="8" t="s">
        <v>34</v>
      </c>
      <c r="K1" s="8" t="s">
        <v>54</v>
      </c>
      <c r="L1" s="8" t="s">
        <v>44</v>
      </c>
      <c r="M1" s="8" t="s">
        <v>64</v>
      </c>
      <c r="N1" s="8" t="s">
        <v>29</v>
      </c>
      <c r="O1" s="8" t="s">
        <v>49</v>
      </c>
      <c r="P1" s="8" t="s">
        <v>39</v>
      </c>
      <c r="Q1" s="8" t="s">
        <v>59</v>
      </c>
      <c r="R1" s="8" t="s">
        <v>30</v>
      </c>
      <c r="S1" s="8" t="s">
        <v>50</v>
      </c>
      <c r="T1" s="8" t="s">
        <v>40</v>
      </c>
      <c r="U1" s="8" t="s">
        <v>60</v>
      </c>
      <c r="V1" s="8" t="s">
        <v>31</v>
      </c>
      <c r="W1" s="8" t="s">
        <v>51</v>
      </c>
      <c r="X1" s="8" t="s">
        <v>41</v>
      </c>
      <c r="Y1" s="8" t="s">
        <v>61</v>
      </c>
      <c r="Z1" s="8" t="s">
        <v>33</v>
      </c>
      <c r="AA1" s="8" t="s">
        <v>53</v>
      </c>
      <c r="AB1" s="8" t="s">
        <v>43</v>
      </c>
      <c r="AC1" s="8" t="s">
        <v>63</v>
      </c>
      <c r="AD1" s="8" t="s">
        <v>35</v>
      </c>
      <c r="AE1" s="8" t="s">
        <v>55</v>
      </c>
      <c r="AF1" s="8" t="s">
        <v>45</v>
      </c>
      <c r="AG1" s="8" t="s">
        <v>65</v>
      </c>
      <c r="AH1" s="8" t="s">
        <v>36</v>
      </c>
      <c r="AI1" s="8" t="s">
        <v>56</v>
      </c>
      <c r="AJ1" s="8" t="s">
        <v>46</v>
      </c>
      <c r="AK1" s="8" t="s">
        <v>66</v>
      </c>
      <c r="AL1" s="8" t="s">
        <v>37</v>
      </c>
      <c r="AM1" s="8" t="s">
        <v>57</v>
      </c>
      <c r="AN1" s="8" t="s">
        <v>47</v>
      </c>
      <c r="AO1" s="8" t="s">
        <v>67</v>
      </c>
      <c r="AP1" s="8" t="s">
        <v>68</v>
      </c>
      <c r="AQ1" s="8" t="s">
        <v>71</v>
      </c>
      <c r="AR1" s="8" t="s">
        <v>74</v>
      </c>
      <c r="AS1" s="8" t="s">
        <v>77</v>
      </c>
      <c r="AT1" s="8" t="s">
        <v>69</v>
      </c>
      <c r="AU1" s="8" t="s">
        <v>72</v>
      </c>
      <c r="AV1" s="8" t="s">
        <v>75</v>
      </c>
      <c r="AW1" s="8" t="s">
        <v>78</v>
      </c>
      <c r="AX1" s="8" t="s">
        <v>70</v>
      </c>
      <c r="AY1" s="8" t="s">
        <v>80</v>
      </c>
      <c r="AZ1" s="8" t="s">
        <v>81</v>
      </c>
      <c r="BA1" s="8" t="s">
        <v>82</v>
      </c>
      <c r="BB1" s="6" t="s">
        <v>16</v>
      </c>
    </row>
    <row r="2" spans="1:54" x14ac:dyDescent="0.4">
      <c r="A2" s="5" t="s">
        <v>0</v>
      </c>
      <c r="B2" s="2">
        <v>0.18509725399999999</v>
      </c>
      <c r="C2" s="2">
        <v>0.14351375699999999</v>
      </c>
      <c r="D2" s="2">
        <v>0.19093787100000001</v>
      </c>
      <c r="E2" s="2">
        <v>0.19206204399999999</v>
      </c>
      <c r="F2" s="2">
        <v>13.08</v>
      </c>
      <c r="G2" s="2">
        <v>17</v>
      </c>
      <c r="H2" s="2">
        <v>20</v>
      </c>
      <c r="I2" s="2">
        <v>25.6875</v>
      </c>
      <c r="J2" s="2">
        <v>36.113810719999996</v>
      </c>
      <c r="K2" s="2">
        <f>(AA2/W2)*100</f>
        <v>27.26165148182768</v>
      </c>
      <c r="L2" s="2">
        <f>(AB2/X2)*100</f>
        <v>40.353689509523811</v>
      </c>
      <c r="M2" s="2">
        <f>(AC2/I2)*100</f>
        <v>35.444145580535285</v>
      </c>
      <c r="N2" s="2">
        <v>2.12</v>
      </c>
      <c r="O2" s="2">
        <v>4</v>
      </c>
      <c r="P2" s="2">
        <v>5</v>
      </c>
      <c r="Q2" s="2">
        <v>11</v>
      </c>
      <c r="R2" s="2">
        <v>31.28</v>
      </c>
      <c r="S2" s="2">
        <v>29</v>
      </c>
      <c r="T2" s="2">
        <v>70</v>
      </c>
      <c r="U2" s="2">
        <v>46</v>
      </c>
      <c r="V2" s="2">
        <v>13.523050850000001</v>
      </c>
      <c r="W2" s="2">
        <v>16.962264149999999</v>
      </c>
      <c r="X2" s="2">
        <v>21</v>
      </c>
      <c r="Y2" s="2">
        <v>26</v>
      </c>
      <c r="Z2" s="2">
        <v>4.8836889870000002</v>
      </c>
      <c r="AA2" s="2">
        <v>4.6241933360000003</v>
      </c>
      <c r="AB2" s="2">
        <v>8.4742747969999996</v>
      </c>
      <c r="AC2" s="2">
        <v>9.1047148960000008</v>
      </c>
      <c r="AD2" s="2">
        <v>11.61</v>
      </c>
      <c r="AE2" s="2">
        <v>15</v>
      </c>
      <c r="AF2" s="2">
        <v>17</v>
      </c>
      <c r="AG2" s="2">
        <v>18.75</v>
      </c>
      <c r="AH2" s="2">
        <v>15.7</v>
      </c>
      <c r="AI2" s="2">
        <v>19</v>
      </c>
      <c r="AJ2" s="2">
        <v>24</v>
      </c>
      <c r="AK2" s="2">
        <v>31.5</v>
      </c>
      <c r="AL2" s="2">
        <v>1.3522825150732127</v>
      </c>
      <c r="AM2" s="2">
        <v>1.2666666666666666</v>
      </c>
      <c r="AN2" s="2">
        <v>1.411764705882353</v>
      </c>
      <c r="AO2" s="2">
        <v>1.68</v>
      </c>
      <c r="AP2" s="2">
        <v>14.754716981132075</v>
      </c>
      <c r="AQ2" s="2">
        <v>7.25</v>
      </c>
      <c r="AR2" s="2">
        <v>14</v>
      </c>
      <c r="AS2" s="2">
        <v>4.1818181818181817</v>
      </c>
      <c r="AT2" s="2">
        <v>6.1698113207547163</v>
      </c>
      <c r="AU2" s="2">
        <v>4.25</v>
      </c>
      <c r="AV2" s="2">
        <v>4</v>
      </c>
      <c r="AW2" s="2">
        <v>2.3352272727272729</v>
      </c>
      <c r="AX2" s="2">
        <v>2.3914373088685017</v>
      </c>
      <c r="AY2" s="2">
        <v>1.7058823529411764</v>
      </c>
      <c r="AZ2" s="2">
        <v>3.5</v>
      </c>
      <c r="BA2" s="2">
        <v>1.7907542579075426</v>
      </c>
      <c r="BB2" t="s">
        <v>17</v>
      </c>
    </row>
    <row r="3" spans="1:54" x14ac:dyDescent="0.4">
      <c r="A3" s="5" t="s">
        <v>10</v>
      </c>
      <c r="B3" s="2">
        <v>0.17136784299999999</v>
      </c>
      <c r="C3" s="2">
        <v>0.17183780300000001</v>
      </c>
      <c r="D3" s="2">
        <v>0.19665896699999999</v>
      </c>
      <c r="E3" s="2">
        <v>0.17070312500000001</v>
      </c>
      <c r="F3" s="2">
        <v>45.27</v>
      </c>
      <c r="G3" s="2">
        <v>19</v>
      </c>
      <c r="H3" s="2">
        <v>20</v>
      </c>
      <c r="I3" s="2">
        <v>20</v>
      </c>
      <c r="J3" s="2">
        <v>32.455084980000002</v>
      </c>
      <c r="K3" s="2">
        <f>(AA3/W3)*100</f>
        <v>30.756702454333617</v>
      </c>
      <c r="L3" s="2">
        <f>(AB3/X3)*100</f>
        <v>43.242481791368462</v>
      </c>
      <c r="M3" s="2">
        <f>(AC3/I3)*100</f>
        <v>33.266599865000003</v>
      </c>
      <c r="N3" s="2">
        <v>7.68</v>
      </c>
      <c r="O3" s="2">
        <v>6</v>
      </c>
      <c r="P3" s="2">
        <v>8</v>
      </c>
      <c r="Q3" s="2">
        <v>11</v>
      </c>
      <c r="R3" s="2">
        <v>92.47</v>
      </c>
      <c r="S3" s="2">
        <v>31</v>
      </c>
      <c r="T3" s="2">
        <v>78</v>
      </c>
      <c r="U3" s="2">
        <v>37</v>
      </c>
      <c r="V3" s="2">
        <v>46.574576270000001</v>
      </c>
      <c r="W3" s="2">
        <v>18.09433962</v>
      </c>
      <c r="X3" s="2">
        <v>20.986842110000001</v>
      </c>
      <c r="Y3" s="2">
        <v>19</v>
      </c>
      <c r="Z3" s="2">
        <v>15.11581831</v>
      </c>
      <c r="AA3" s="2">
        <v>5.5652221979999998</v>
      </c>
      <c r="AB3" s="2">
        <v>9.0752313779999998</v>
      </c>
      <c r="AC3" s="2">
        <v>6.6533199730000003</v>
      </c>
      <c r="AD3" s="2">
        <v>38.585000000000001</v>
      </c>
      <c r="AE3" s="2">
        <v>15</v>
      </c>
      <c r="AF3" s="2">
        <v>16.75</v>
      </c>
      <c r="AG3" s="2">
        <v>17</v>
      </c>
      <c r="AH3" s="2">
        <v>54.25</v>
      </c>
      <c r="AI3" s="2">
        <v>22</v>
      </c>
      <c r="AJ3" s="2">
        <v>23</v>
      </c>
      <c r="AK3" s="2">
        <v>22.25</v>
      </c>
      <c r="AL3" s="2">
        <v>1.4059867824284047</v>
      </c>
      <c r="AM3" s="2">
        <v>1.4666666666666666</v>
      </c>
      <c r="AN3" s="2">
        <v>1.3731343283582089</v>
      </c>
      <c r="AO3" s="2">
        <v>1.3088235294117647</v>
      </c>
      <c r="AP3" s="2">
        <v>12.040364583333334</v>
      </c>
      <c r="AQ3" s="2">
        <v>5.166666666666667</v>
      </c>
      <c r="AR3" s="2">
        <v>9.75</v>
      </c>
      <c r="AS3" s="2">
        <v>3.3636363636363638</v>
      </c>
      <c r="AT3" s="2">
        <v>5.8945312500000009</v>
      </c>
      <c r="AU3" s="2">
        <v>3.1666666666666665</v>
      </c>
      <c r="AV3" s="2">
        <v>2.5</v>
      </c>
      <c r="AW3" s="2">
        <v>1.8181818181818181</v>
      </c>
      <c r="AX3" s="2">
        <v>2.0426330903468077</v>
      </c>
      <c r="AY3" s="2">
        <v>1.631578947368421</v>
      </c>
      <c r="AZ3" s="2">
        <v>3.9</v>
      </c>
      <c r="BA3" s="2">
        <v>1.85</v>
      </c>
      <c r="BB3" t="s">
        <v>17</v>
      </c>
    </row>
    <row r="4" spans="1:54" x14ac:dyDescent="0.4">
      <c r="A4" s="5" t="s">
        <v>12</v>
      </c>
      <c r="B4" s="2">
        <v>0.170227463</v>
      </c>
      <c r="C4" s="2">
        <v>0.123813349</v>
      </c>
      <c r="D4" s="2">
        <v>0.184824657</v>
      </c>
      <c r="E4" s="2">
        <v>0.15977755599999999</v>
      </c>
      <c r="F4" s="2">
        <v>447.69</v>
      </c>
      <c r="G4" s="2">
        <v>123</v>
      </c>
      <c r="H4" s="2">
        <v>144</v>
      </c>
      <c r="I4" s="2">
        <v>94.125</v>
      </c>
      <c r="J4" s="2">
        <v>33.093032409999999</v>
      </c>
      <c r="K4" s="2">
        <f>(AA4/W4)*100</f>
        <v>22.964568395177665</v>
      </c>
      <c r="L4" s="2">
        <f>(AB4/X4)*100</f>
        <v>37.111528372763757</v>
      </c>
      <c r="M4" s="2">
        <f>(AC4/I4)*100</f>
        <v>28.921363675962812</v>
      </c>
      <c r="N4" s="2">
        <v>95.28</v>
      </c>
      <c r="O4" s="2">
        <v>53</v>
      </c>
      <c r="P4" s="2">
        <v>59</v>
      </c>
      <c r="Q4" s="2">
        <v>59</v>
      </c>
      <c r="R4" s="2">
        <v>1085.8399999999999</v>
      </c>
      <c r="S4" s="2">
        <v>194</v>
      </c>
      <c r="T4" s="2">
        <v>396</v>
      </c>
      <c r="U4" s="2">
        <v>142</v>
      </c>
      <c r="V4" s="2">
        <v>472.76949150000002</v>
      </c>
      <c r="W4" s="2">
        <v>123.1886792</v>
      </c>
      <c r="X4" s="2">
        <v>156.4605263</v>
      </c>
      <c r="Y4" s="2">
        <v>92.5</v>
      </c>
      <c r="Z4" s="2">
        <v>156.45376099999999</v>
      </c>
      <c r="AA4" s="2">
        <v>28.289748490000001</v>
      </c>
      <c r="AB4" s="2">
        <v>58.064892610000001</v>
      </c>
      <c r="AC4" s="2">
        <v>27.222233559999999</v>
      </c>
      <c r="AD4" s="2">
        <v>384.245</v>
      </c>
      <c r="AE4" s="2">
        <v>109</v>
      </c>
      <c r="AF4" s="2">
        <v>125.75</v>
      </c>
      <c r="AG4" s="2">
        <v>71.25</v>
      </c>
      <c r="AH4" s="2">
        <v>527.21</v>
      </c>
      <c r="AI4" s="2">
        <v>135</v>
      </c>
      <c r="AJ4" s="2">
        <v>175.5</v>
      </c>
      <c r="AK4" s="2">
        <v>111.25</v>
      </c>
      <c r="AL4" s="2">
        <v>1.3720673008106807</v>
      </c>
      <c r="AM4" s="2">
        <v>1.238532110091743</v>
      </c>
      <c r="AN4" s="2">
        <v>1.3956262425447317</v>
      </c>
      <c r="AO4" s="2">
        <v>1.5614035087719298</v>
      </c>
      <c r="AP4" s="2">
        <v>11.396305625524768</v>
      </c>
      <c r="AQ4" s="2">
        <v>3.6603773584905661</v>
      </c>
      <c r="AR4" s="2">
        <v>6.7118644067796609</v>
      </c>
      <c r="AS4" s="2">
        <v>2.406779661016949</v>
      </c>
      <c r="AT4" s="2">
        <v>4.6986775818639801</v>
      </c>
      <c r="AU4" s="2">
        <v>2.3207547169811322</v>
      </c>
      <c r="AV4" s="2">
        <v>2.4406779661016951</v>
      </c>
      <c r="AW4" s="2">
        <v>1.5953389830508475</v>
      </c>
      <c r="AX4" s="2">
        <v>2.4254283097679195</v>
      </c>
      <c r="AY4" s="2">
        <v>1.5772357723577235</v>
      </c>
      <c r="AZ4" s="2">
        <v>2.75</v>
      </c>
      <c r="BA4" s="2">
        <v>1.5086321381142098</v>
      </c>
      <c r="BB4" t="s">
        <v>17</v>
      </c>
    </row>
    <row r="5" spans="1:54" x14ac:dyDescent="0.4">
      <c r="A5" s="5" t="s">
        <v>8</v>
      </c>
      <c r="B5" s="2">
        <v>0.156879344</v>
      </c>
      <c r="C5" s="2">
        <v>0.17885864500000001</v>
      </c>
      <c r="D5" s="2">
        <v>0.172872519</v>
      </c>
      <c r="E5" s="2">
        <v>0.175359712</v>
      </c>
      <c r="F5" s="2">
        <v>44.67</v>
      </c>
      <c r="G5" s="2">
        <v>56</v>
      </c>
      <c r="H5" s="2">
        <v>60</v>
      </c>
      <c r="I5" s="2">
        <v>34.75</v>
      </c>
      <c r="J5" s="2">
        <v>28.60423905</v>
      </c>
      <c r="K5" s="2">
        <f>(AA5/W5)*100</f>
        <v>31.576113409872075</v>
      </c>
      <c r="L5" s="2">
        <f>(AB5/X5)*100</f>
        <v>33.017544149062225</v>
      </c>
      <c r="M5" s="2">
        <f>(AC5/I5)*100</f>
        <v>32.447026848920864</v>
      </c>
      <c r="N5" s="2">
        <v>8.5299999999999994</v>
      </c>
      <c r="O5" s="2">
        <v>23</v>
      </c>
      <c r="P5" s="2">
        <v>18</v>
      </c>
      <c r="Q5" s="2">
        <v>14</v>
      </c>
      <c r="R5" s="2">
        <v>67.150000000000006</v>
      </c>
      <c r="S5" s="2">
        <v>90</v>
      </c>
      <c r="T5" s="2">
        <v>152</v>
      </c>
      <c r="U5" s="2">
        <v>54</v>
      </c>
      <c r="V5" s="2">
        <v>43.782881359999998</v>
      </c>
      <c r="W5" s="2">
        <v>55.245283020000002</v>
      </c>
      <c r="X5" s="2">
        <v>62.026315789999998</v>
      </c>
      <c r="Y5" s="2">
        <v>34</v>
      </c>
      <c r="Z5" s="2">
        <v>12.52376005</v>
      </c>
      <c r="AA5" s="2">
        <v>17.444313220000002</v>
      </c>
      <c r="AB5" s="2">
        <v>20.479566200000001</v>
      </c>
      <c r="AC5" s="2">
        <v>11.27534183</v>
      </c>
      <c r="AD5" s="2">
        <v>37.64</v>
      </c>
      <c r="AE5" s="2">
        <v>43</v>
      </c>
      <c r="AF5" s="2">
        <v>52</v>
      </c>
      <c r="AG5" s="2">
        <v>31</v>
      </c>
      <c r="AH5" s="2">
        <v>52.7</v>
      </c>
      <c r="AI5" s="2">
        <v>67</v>
      </c>
      <c r="AJ5" s="2">
        <v>71.5</v>
      </c>
      <c r="AK5" s="2">
        <v>42.25</v>
      </c>
      <c r="AL5" s="2">
        <v>1.400106269925611</v>
      </c>
      <c r="AM5" s="2">
        <v>1.558139534883721</v>
      </c>
      <c r="AN5" s="2">
        <v>1.375</v>
      </c>
      <c r="AO5" s="2">
        <v>1.3629032258064515</v>
      </c>
      <c r="AP5" s="2">
        <v>7.8722157092614315</v>
      </c>
      <c r="AQ5" s="2">
        <v>3.9130434782608696</v>
      </c>
      <c r="AR5" s="2">
        <v>8.4444444444444446</v>
      </c>
      <c r="AS5" s="2">
        <v>3.8571428571428572</v>
      </c>
      <c r="AT5" s="2">
        <v>5.2368112543962493</v>
      </c>
      <c r="AU5" s="2">
        <v>2.4347826086956523</v>
      </c>
      <c r="AV5" s="2">
        <v>3.3333333333333335</v>
      </c>
      <c r="AW5" s="2">
        <v>2.4821428571428572</v>
      </c>
      <c r="AX5" s="2">
        <v>1.5032460264159391</v>
      </c>
      <c r="AY5" s="2">
        <v>1.6071428571428572</v>
      </c>
      <c r="AZ5" s="2">
        <v>2.5333333333333332</v>
      </c>
      <c r="BA5" s="2">
        <v>1.5539568345323742</v>
      </c>
      <c r="BB5" t="s">
        <v>17</v>
      </c>
    </row>
    <row r="6" spans="1:54" x14ac:dyDescent="0.4">
      <c r="A6" s="5" t="s">
        <v>11</v>
      </c>
      <c r="B6" s="2">
        <v>0.199340714</v>
      </c>
      <c r="C6" s="2">
        <v>0.17056553899999999</v>
      </c>
      <c r="D6" s="2">
        <v>0.17794870600000001</v>
      </c>
      <c r="E6" s="2">
        <v>0.17047764200000001</v>
      </c>
      <c r="F6" s="2">
        <v>60.91</v>
      </c>
      <c r="G6" s="2">
        <v>55</v>
      </c>
      <c r="H6" s="2">
        <v>58.5</v>
      </c>
      <c r="I6" s="2">
        <v>30.75</v>
      </c>
      <c r="J6" s="2">
        <v>36.870217080000003</v>
      </c>
      <c r="K6" s="2">
        <f>(AA6/W6)*100</f>
        <v>31.0540223896075</v>
      </c>
      <c r="L6" s="2">
        <f>(AB6/X6)*100</f>
        <v>34.070070239543035</v>
      </c>
      <c r="M6" s="2">
        <f>(AC6/I6)*100</f>
        <v>31.652374048780491</v>
      </c>
      <c r="N6" s="2">
        <v>16.61</v>
      </c>
      <c r="O6" s="2">
        <v>31</v>
      </c>
      <c r="P6" s="2">
        <v>14</v>
      </c>
      <c r="Q6" s="2">
        <v>14</v>
      </c>
      <c r="R6" s="2">
        <v>135.03</v>
      </c>
      <c r="S6" s="2">
        <v>117</v>
      </c>
      <c r="T6" s="2">
        <v>156</v>
      </c>
      <c r="U6" s="2">
        <v>51</v>
      </c>
      <c r="V6" s="2">
        <v>62.032033900000002</v>
      </c>
      <c r="W6" s="2">
        <v>57.113207549999998</v>
      </c>
      <c r="X6" s="2">
        <v>60.052631580000003</v>
      </c>
      <c r="Y6" s="2">
        <v>30</v>
      </c>
      <c r="Z6" s="2">
        <v>22.871345560000002</v>
      </c>
      <c r="AA6" s="2">
        <v>17.735948260000001</v>
      </c>
      <c r="AB6" s="2">
        <v>20.45997376</v>
      </c>
      <c r="AC6" s="2">
        <v>9.73310502</v>
      </c>
      <c r="AD6" s="2">
        <v>48.405000000000001</v>
      </c>
      <c r="AE6" s="2">
        <v>45</v>
      </c>
      <c r="AF6" s="2">
        <v>46.5</v>
      </c>
      <c r="AG6" s="2">
        <v>24</v>
      </c>
      <c r="AH6" s="2">
        <v>71.885000000000005</v>
      </c>
      <c r="AI6" s="2">
        <v>67</v>
      </c>
      <c r="AJ6" s="2">
        <v>70.5</v>
      </c>
      <c r="AK6" s="2">
        <v>38</v>
      </c>
      <c r="AL6" s="2">
        <v>1.485073856006611</v>
      </c>
      <c r="AM6" s="2">
        <v>1.4888888888888889</v>
      </c>
      <c r="AN6" s="2">
        <v>1.5161290322580645</v>
      </c>
      <c r="AO6" s="2">
        <v>1.5833333333333333</v>
      </c>
      <c r="AP6" s="2">
        <v>8.1294400963275137</v>
      </c>
      <c r="AQ6" s="2">
        <v>3.774193548387097</v>
      </c>
      <c r="AR6" s="2">
        <v>11.142857142857142</v>
      </c>
      <c r="AS6" s="2">
        <v>3.6428571428571428</v>
      </c>
      <c r="AT6" s="2">
        <v>3.6670680313064419</v>
      </c>
      <c r="AU6" s="2">
        <v>1.7741935483870968</v>
      </c>
      <c r="AV6" s="2">
        <v>4.1785714285714288</v>
      </c>
      <c r="AW6" s="2">
        <v>2.1964285714285716</v>
      </c>
      <c r="AX6" s="2">
        <v>2.2168773600394025</v>
      </c>
      <c r="AY6" s="2">
        <v>2.1272727272727274</v>
      </c>
      <c r="AZ6" s="2">
        <v>2.6666666666666665</v>
      </c>
      <c r="BA6" s="2">
        <v>1.6585365853658536</v>
      </c>
      <c r="BB6" t="s">
        <v>17</v>
      </c>
    </row>
    <row r="7" spans="1:54" x14ac:dyDescent="0.4">
      <c r="A7" s="5" t="s">
        <v>1</v>
      </c>
      <c r="B7" s="2">
        <v>0.179580356</v>
      </c>
      <c r="C7" s="2">
        <v>0.165297165</v>
      </c>
      <c r="D7" s="2">
        <v>0.18598973799999999</v>
      </c>
      <c r="E7" s="2">
        <v>0.187930293</v>
      </c>
      <c r="F7" s="2">
        <v>45.15</v>
      </c>
      <c r="G7" s="2">
        <v>51</v>
      </c>
      <c r="H7" s="2">
        <v>55</v>
      </c>
      <c r="I7" s="2">
        <v>72.625</v>
      </c>
      <c r="J7" s="2">
        <v>33.806493609999997</v>
      </c>
      <c r="K7" s="2">
        <f>(AA7/W7)*100</f>
        <v>30.607386891381328</v>
      </c>
      <c r="L7" s="2">
        <f>(AB7/X7)*100</f>
        <v>37.881948816588981</v>
      </c>
      <c r="M7" s="2">
        <f>(AC7/I7)*100</f>
        <v>37.822329459552492</v>
      </c>
      <c r="N7" s="2">
        <v>11.12</v>
      </c>
      <c r="O7" s="2">
        <v>18</v>
      </c>
      <c r="P7" s="2">
        <v>21</v>
      </c>
      <c r="Q7" s="2">
        <v>33</v>
      </c>
      <c r="R7" s="2">
        <v>101.31</v>
      </c>
      <c r="S7" s="2">
        <v>101</v>
      </c>
      <c r="T7" s="2">
        <v>158</v>
      </c>
      <c r="U7" s="2">
        <v>150</v>
      </c>
      <c r="V7" s="2">
        <v>47.581355930000001</v>
      </c>
      <c r="W7" s="2">
        <v>51.339622640000002</v>
      </c>
      <c r="X7" s="2">
        <v>58.578947370000002</v>
      </c>
      <c r="Y7" s="2">
        <v>70</v>
      </c>
      <c r="Z7" s="2">
        <v>16.085588049999998</v>
      </c>
      <c r="AA7" s="2">
        <v>15.71371693</v>
      </c>
      <c r="AB7" s="2">
        <v>22.190846860000001</v>
      </c>
      <c r="AC7" s="2">
        <v>27.468466769999999</v>
      </c>
      <c r="AD7" s="2">
        <v>39.450000000000003</v>
      </c>
      <c r="AE7" s="2">
        <v>42</v>
      </c>
      <c r="AF7" s="2">
        <v>43.75</v>
      </c>
      <c r="AG7" s="2">
        <v>63.75</v>
      </c>
      <c r="AH7" s="2">
        <v>57.484999999999999</v>
      </c>
      <c r="AI7" s="2">
        <v>61</v>
      </c>
      <c r="AJ7" s="2">
        <v>69</v>
      </c>
      <c r="AK7" s="2">
        <v>79.75</v>
      </c>
      <c r="AL7" s="2">
        <v>1.4571609632446134</v>
      </c>
      <c r="AM7" s="2">
        <v>1.4523809523809523</v>
      </c>
      <c r="AN7" s="2">
        <v>1.5771428571428572</v>
      </c>
      <c r="AO7" s="2">
        <v>1.2509803921568627</v>
      </c>
      <c r="AP7" s="2">
        <v>9.110611510791367</v>
      </c>
      <c r="AQ7" s="2">
        <v>5.6111111111111107</v>
      </c>
      <c r="AR7" s="2">
        <v>7.5238095238095237</v>
      </c>
      <c r="AS7" s="2">
        <v>4.5454545454545459</v>
      </c>
      <c r="AT7" s="2">
        <v>4.0602517985611515</v>
      </c>
      <c r="AU7" s="2">
        <v>2.8333333333333335</v>
      </c>
      <c r="AV7" s="2">
        <v>2.6190476190476191</v>
      </c>
      <c r="AW7" s="2">
        <v>2.2007575757575757</v>
      </c>
      <c r="AX7" s="2">
        <v>2.243853820598007</v>
      </c>
      <c r="AY7" s="2">
        <v>1.9803921568627452</v>
      </c>
      <c r="AZ7" s="2">
        <v>2.8727272727272726</v>
      </c>
      <c r="BA7" s="2">
        <v>2.0654044750430294</v>
      </c>
      <c r="BB7" t="s">
        <v>17</v>
      </c>
    </row>
    <row r="8" spans="1:54" x14ac:dyDescent="0.4">
      <c r="A8" s="5" t="s">
        <v>14</v>
      </c>
      <c r="B8" s="2">
        <v>0.17060542300000001</v>
      </c>
      <c r="C8" s="2">
        <v>0.18758264799999999</v>
      </c>
      <c r="D8" s="2">
        <v>0.18554795099999999</v>
      </c>
      <c r="E8" s="2">
        <v>0.14208633100000001</v>
      </c>
      <c r="F8" s="2">
        <v>7.86</v>
      </c>
      <c r="G8" s="2">
        <v>11</v>
      </c>
      <c r="H8" s="2">
        <v>17</v>
      </c>
      <c r="I8" s="2">
        <v>17</v>
      </c>
      <c r="J8" s="2">
        <v>31.840381619999999</v>
      </c>
      <c r="K8" s="2">
        <f>(AA8/W8)*100</f>
        <v>33.286148091684943</v>
      </c>
      <c r="L8" s="2">
        <f>(AB8/X8)*100</f>
        <v>34.420824136093174</v>
      </c>
      <c r="M8" s="2">
        <f>(AC8/Y8)*100</f>
        <v>28.574829553956839</v>
      </c>
      <c r="N8" s="2">
        <v>1.35</v>
      </c>
      <c r="O8" s="2">
        <v>3</v>
      </c>
      <c r="P8" s="2">
        <v>6</v>
      </c>
      <c r="Q8" s="2">
        <v>8</v>
      </c>
      <c r="R8" s="2">
        <v>15.56</v>
      </c>
      <c r="S8" s="2">
        <v>18</v>
      </c>
      <c r="T8" s="2">
        <v>41</v>
      </c>
      <c r="U8" s="2">
        <v>31</v>
      </c>
      <c r="V8" s="2">
        <v>7.8298305079999997</v>
      </c>
      <c r="W8" s="2">
        <v>11.037735850000001</v>
      </c>
      <c r="X8" s="2">
        <v>17.60526316</v>
      </c>
      <c r="Y8" s="2">
        <v>17.375</v>
      </c>
      <c r="Z8" s="2">
        <v>2.4930479139999999</v>
      </c>
      <c r="AA8" s="2">
        <v>3.6740371010000001</v>
      </c>
      <c r="AB8" s="2">
        <v>6.0598766709999996</v>
      </c>
      <c r="AC8" s="2">
        <v>4.9648766350000004</v>
      </c>
      <c r="AD8" s="2">
        <v>6.39</v>
      </c>
      <c r="AE8" s="2">
        <v>9</v>
      </c>
      <c r="AF8" s="2">
        <v>14</v>
      </c>
      <c r="AG8" s="2">
        <v>15</v>
      </c>
      <c r="AH8" s="2">
        <v>8.9499999999999993</v>
      </c>
      <c r="AI8" s="2">
        <v>14</v>
      </c>
      <c r="AJ8" s="2">
        <v>20.25</v>
      </c>
      <c r="AK8" s="2">
        <v>20</v>
      </c>
      <c r="AL8" s="2">
        <v>1.4006259780907668</v>
      </c>
      <c r="AM8" s="2">
        <v>1.5555555555555556</v>
      </c>
      <c r="AN8" s="2">
        <v>1.4464285714285714</v>
      </c>
      <c r="AO8" s="2">
        <v>1.3333333333333333</v>
      </c>
      <c r="AP8" s="2">
        <v>11.525925925925925</v>
      </c>
      <c r="AQ8" s="2">
        <v>6</v>
      </c>
      <c r="AR8" s="2">
        <v>6.833333333333333</v>
      </c>
      <c r="AS8" s="2">
        <v>3.875</v>
      </c>
      <c r="AT8" s="2">
        <v>5.822222222222222</v>
      </c>
      <c r="AU8" s="2">
        <v>3.6666666666666665</v>
      </c>
      <c r="AV8" s="2">
        <v>2.8333333333333335</v>
      </c>
      <c r="AW8" s="2">
        <v>2.125</v>
      </c>
      <c r="AX8" s="2">
        <v>1.9796437659033079</v>
      </c>
      <c r="AY8" s="2">
        <v>1.6363636363636365</v>
      </c>
      <c r="AZ8" s="2">
        <v>2.4117647058823528</v>
      </c>
      <c r="BA8" s="2">
        <v>1.8235294117647058</v>
      </c>
      <c r="BB8" t="s">
        <v>17</v>
      </c>
    </row>
    <row r="9" spans="1:54" x14ac:dyDescent="0.4">
      <c r="A9" s="5" t="s">
        <v>2</v>
      </c>
      <c r="B9" s="2">
        <v>0.15833960499999999</v>
      </c>
      <c r="C9" s="2">
        <v>0.15712960100000001</v>
      </c>
      <c r="D9" s="2">
        <v>0.177291905</v>
      </c>
      <c r="E9" s="2">
        <v>0.18681015500000001</v>
      </c>
      <c r="F9" s="2">
        <v>143.5</v>
      </c>
      <c r="G9" s="2">
        <v>39</v>
      </c>
      <c r="H9" s="2">
        <v>37.5</v>
      </c>
      <c r="I9" s="2">
        <v>56.625</v>
      </c>
      <c r="J9" s="2">
        <v>30.345292659999998</v>
      </c>
      <c r="K9" s="2">
        <f>(AA9/W9)*100</f>
        <v>28.763698538374509</v>
      </c>
      <c r="L9" s="2">
        <f>(AB9/X9)*100</f>
        <v>33.912375724113978</v>
      </c>
      <c r="M9" s="2">
        <f>(AC9/I9)*100</f>
        <v>35.065306225165564</v>
      </c>
      <c r="N9" s="2">
        <v>24.71</v>
      </c>
      <c r="O9" s="2">
        <v>12</v>
      </c>
      <c r="P9" s="2">
        <v>13</v>
      </c>
      <c r="Q9" s="2">
        <v>18</v>
      </c>
      <c r="R9" s="2">
        <v>306.49</v>
      </c>
      <c r="S9" s="2">
        <v>69</v>
      </c>
      <c r="T9" s="2">
        <v>96</v>
      </c>
      <c r="U9" s="2">
        <v>95</v>
      </c>
      <c r="V9" s="2">
        <v>149.92542370000001</v>
      </c>
      <c r="W9" s="2">
        <v>39.132075469999997</v>
      </c>
      <c r="X9" s="2">
        <v>38.736842109999998</v>
      </c>
      <c r="Y9" s="2">
        <v>53</v>
      </c>
      <c r="Z9" s="2">
        <v>45.495308600000001</v>
      </c>
      <c r="AA9" s="2">
        <v>11.25583222</v>
      </c>
      <c r="AB9" s="2">
        <v>13.136583440000001</v>
      </c>
      <c r="AC9" s="2">
        <v>19.855729650000001</v>
      </c>
      <c r="AD9" s="2">
        <v>125.18</v>
      </c>
      <c r="AE9" s="2">
        <v>32</v>
      </c>
      <c r="AF9" s="2">
        <v>31</v>
      </c>
      <c r="AG9" s="2">
        <v>46.75</v>
      </c>
      <c r="AH9" s="2">
        <v>170.34</v>
      </c>
      <c r="AI9" s="2">
        <v>47</v>
      </c>
      <c r="AJ9" s="2">
        <v>45.25</v>
      </c>
      <c r="AK9" s="2">
        <v>67.75</v>
      </c>
      <c r="AL9" s="2">
        <v>1.3607605048729829</v>
      </c>
      <c r="AM9" s="2">
        <v>1.46875</v>
      </c>
      <c r="AN9" s="2">
        <v>1.4596774193548387</v>
      </c>
      <c r="AO9" s="2">
        <v>1.4491978609625669</v>
      </c>
      <c r="AP9" s="2">
        <v>12.403480372318899</v>
      </c>
      <c r="AQ9" s="2">
        <v>5.75</v>
      </c>
      <c r="AR9" s="2">
        <v>7.384615384615385</v>
      </c>
      <c r="AS9" s="2">
        <v>5.2777777777777777</v>
      </c>
      <c r="AT9" s="2">
        <v>5.8073654390934841</v>
      </c>
      <c r="AU9" s="2">
        <v>3.25</v>
      </c>
      <c r="AV9" s="2">
        <v>2.8846153846153846</v>
      </c>
      <c r="AW9" s="2">
        <v>3.1458333333333335</v>
      </c>
      <c r="AX9" s="2">
        <v>2.1358188153310107</v>
      </c>
      <c r="AY9" s="2">
        <v>1.7692307692307692</v>
      </c>
      <c r="AZ9" s="2">
        <v>2.56</v>
      </c>
      <c r="BA9" s="2">
        <v>1.6777041942604856</v>
      </c>
      <c r="BB9" t="s">
        <v>17</v>
      </c>
    </row>
    <row r="10" spans="1:54" x14ac:dyDescent="0.4">
      <c r="A10" s="5" t="s">
        <v>13</v>
      </c>
      <c r="B10" s="2">
        <v>0.197867031</v>
      </c>
      <c r="C10" s="2">
        <v>0.197013946</v>
      </c>
      <c r="D10" s="2">
        <v>0.18421758499999999</v>
      </c>
      <c r="E10" s="2">
        <v>0.15933098600000001</v>
      </c>
      <c r="F10" s="2">
        <v>29.71</v>
      </c>
      <c r="G10" s="2">
        <v>46</v>
      </c>
      <c r="H10" s="2">
        <v>51.5</v>
      </c>
      <c r="I10" s="2">
        <v>39.9375</v>
      </c>
      <c r="J10" s="2">
        <v>36.826906919999999</v>
      </c>
      <c r="K10" s="2">
        <f>(AA10/W10)*100</f>
        <v>35.088129351685694</v>
      </c>
      <c r="L10" s="2">
        <f>(AB10/X10)*100</f>
        <v>34.690844021787747</v>
      </c>
      <c r="M10" s="2">
        <f>(AC10/I10)*100</f>
        <v>29.149795255086069</v>
      </c>
      <c r="N10" s="2">
        <v>3.93</v>
      </c>
      <c r="O10" s="2">
        <v>17</v>
      </c>
      <c r="P10" s="2">
        <v>19</v>
      </c>
      <c r="Q10" s="2">
        <v>17</v>
      </c>
      <c r="R10" s="2">
        <v>58.64</v>
      </c>
      <c r="S10" s="2">
        <v>76</v>
      </c>
      <c r="T10" s="2">
        <v>127</v>
      </c>
      <c r="U10" s="2">
        <v>60</v>
      </c>
      <c r="V10" s="2">
        <v>29.82491525</v>
      </c>
      <c r="W10" s="2">
        <v>43.396226419999998</v>
      </c>
      <c r="X10" s="2">
        <v>49.052631580000003</v>
      </c>
      <c r="Y10" s="2">
        <v>39</v>
      </c>
      <c r="Z10" s="2">
        <v>10.98359378</v>
      </c>
      <c r="AA10" s="2">
        <v>15.22692406</v>
      </c>
      <c r="AB10" s="2">
        <v>17.016771909999999</v>
      </c>
      <c r="AC10" s="2">
        <v>11.64169948</v>
      </c>
      <c r="AD10" s="2">
        <v>25.33</v>
      </c>
      <c r="AE10" s="2">
        <v>31</v>
      </c>
      <c r="AF10" s="2">
        <v>36</v>
      </c>
      <c r="AG10" s="2">
        <v>34</v>
      </c>
      <c r="AH10" s="2">
        <v>34.405000000000001</v>
      </c>
      <c r="AI10" s="2">
        <v>53</v>
      </c>
      <c r="AJ10" s="2">
        <v>59</v>
      </c>
      <c r="AK10" s="2">
        <v>46.75</v>
      </c>
      <c r="AL10" s="2">
        <v>1.3582708251085671</v>
      </c>
      <c r="AM10" s="2">
        <v>1.7096774193548387</v>
      </c>
      <c r="AN10" s="2">
        <v>1.6388888888888888</v>
      </c>
      <c r="AO10" s="2">
        <v>1.375</v>
      </c>
      <c r="AP10" s="2">
        <v>14.921119592875318</v>
      </c>
      <c r="AQ10" s="2">
        <v>4.4705882352941178</v>
      </c>
      <c r="AR10" s="2">
        <v>6.6842105263157894</v>
      </c>
      <c r="AS10" s="2">
        <v>3.5294117647058822</v>
      </c>
      <c r="AT10" s="2">
        <v>7.559796437659033</v>
      </c>
      <c r="AU10" s="2">
        <v>2.7058823529411766</v>
      </c>
      <c r="AV10" s="2">
        <v>2.7105263157894739</v>
      </c>
      <c r="AW10" s="2">
        <v>2.3492647058823528</v>
      </c>
      <c r="AX10" s="2">
        <v>1.973746213396163</v>
      </c>
      <c r="AY10" s="2">
        <v>1.6521739130434783</v>
      </c>
      <c r="AZ10" s="2">
        <v>2.4660194174757279</v>
      </c>
      <c r="BA10" s="2">
        <v>1.5023474178403755</v>
      </c>
      <c r="BB10" t="s">
        <v>17</v>
      </c>
    </row>
    <row r="11" spans="1:54" x14ac:dyDescent="0.4">
      <c r="A11" s="5" t="s">
        <v>3</v>
      </c>
      <c r="B11" s="3">
        <v>0.158866269</v>
      </c>
      <c r="C11" s="2">
        <v>0.17393161300000001</v>
      </c>
      <c r="D11" s="2">
        <v>0.171255764</v>
      </c>
      <c r="E11" s="2">
        <v>0.185405028</v>
      </c>
      <c r="F11" s="2">
        <v>31.11</v>
      </c>
      <c r="G11" s="2">
        <v>29</v>
      </c>
      <c r="H11" s="2">
        <v>32.5</v>
      </c>
      <c r="I11" s="2">
        <v>44.75</v>
      </c>
      <c r="J11" s="2">
        <v>29.016334109999999</v>
      </c>
      <c r="K11" s="2">
        <f>(AA11/W11)*100</f>
        <v>32.722740287694954</v>
      </c>
      <c r="L11" s="2">
        <f>(AB11/X11)*100</f>
        <v>34.110254298798324</v>
      </c>
      <c r="M11" s="2">
        <f>(AC11/I11)*100</f>
        <v>33.727474324022346</v>
      </c>
      <c r="N11" s="2">
        <v>5.23</v>
      </c>
      <c r="O11" s="2">
        <v>10</v>
      </c>
      <c r="P11" s="2">
        <v>13</v>
      </c>
      <c r="Q11" s="2">
        <v>21</v>
      </c>
      <c r="R11" s="2">
        <v>50.93</v>
      </c>
      <c r="S11" s="2">
        <v>63</v>
      </c>
      <c r="T11" s="2">
        <v>90</v>
      </c>
      <c r="U11" s="2">
        <v>74</v>
      </c>
      <c r="V11" s="2">
        <v>31.631525419999999</v>
      </c>
      <c r="W11" s="2">
        <v>28.339622640000002</v>
      </c>
      <c r="X11" s="2">
        <v>34.092105259999997</v>
      </c>
      <c r="Y11" s="2">
        <v>46</v>
      </c>
      <c r="Z11" s="2">
        <v>9.1783091020000001</v>
      </c>
      <c r="AA11" s="2">
        <v>9.2735011150000002</v>
      </c>
      <c r="AB11" s="2">
        <v>11.6289038</v>
      </c>
      <c r="AC11" s="2">
        <v>15.09304476</v>
      </c>
      <c r="AD11" s="2">
        <v>26.425000000000001</v>
      </c>
      <c r="AE11" s="2">
        <v>23</v>
      </c>
      <c r="AF11" s="2">
        <v>28.75</v>
      </c>
      <c r="AG11" s="2">
        <v>35.5</v>
      </c>
      <c r="AH11" s="2">
        <v>37.56</v>
      </c>
      <c r="AI11" s="2">
        <v>32</v>
      </c>
      <c r="AJ11" s="2">
        <v>38.5</v>
      </c>
      <c r="AK11" s="2">
        <v>52.5</v>
      </c>
      <c r="AL11" s="2">
        <v>1.4213812677388837</v>
      </c>
      <c r="AM11" s="2">
        <v>1.3913043478260869</v>
      </c>
      <c r="AN11" s="2">
        <v>1.3391304347826087</v>
      </c>
      <c r="AO11" s="2">
        <v>1.4788732394366197</v>
      </c>
      <c r="AP11" s="2">
        <v>9.7380497131931154</v>
      </c>
      <c r="AQ11" s="2">
        <v>6.3</v>
      </c>
      <c r="AR11" s="2">
        <v>6.9230769230769234</v>
      </c>
      <c r="AS11" s="2">
        <v>3.5238095238095237</v>
      </c>
      <c r="AT11" s="2">
        <v>5.9483747609942634</v>
      </c>
      <c r="AU11" s="2">
        <v>2.9</v>
      </c>
      <c r="AV11" s="2">
        <v>2.5</v>
      </c>
      <c r="AW11" s="2">
        <v>2.1309523809523809</v>
      </c>
      <c r="AX11" s="2">
        <v>1.6370941819350691</v>
      </c>
      <c r="AY11" s="2">
        <v>2.1724137931034484</v>
      </c>
      <c r="AZ11" s="2">
        <v>2.7692307692307692</v>
      </c>
      <c r="BA11" s="2">
        <v>1.6536312849162011</v>
      </c>
      <c r="BB11" t="s">
        <v>17</v>
      </c>
    </row>
    <row r="12" spans="1:54" x14ac:dyDescent="0.4">
      <c r="A12" s="5" t="s">
        <v>4</v>
      </c>
      <c r="B12" s="2">
        <v>0.16772475100000001</v>
      </c>
      <c r="C12" s="2">
        <v>0.179509223</v>
      </c>
      <c r="D12" s="2">
        <v>0.19985841200000001</v>
      </c>
      <c r="E12" s="2">
        <v>0.18448515800000001</v>
      </c>
      <c r="F12" s="2">
        <v>26.5</v>
      </c>
      <c r="G12" s="2">
        <v>24</v>
      </c>
      <c r="H12" s="2">
        <v>27</v>
      </c>
      <c r="I12" s="2">
        <v>33.6875</v>
      </c>
      <c r="J12" s="2">
        <v>30.6719832</v>
      </c>
      <c r="K12" s="2">
        <f>(AA12/W12)*100</f>
        <v>35.817430710161901</v>
      </c>
      <c r="L12" s="2">
        <f>(AB12/X12)*100</f>
        <v>42.887293404720531</v>
      </c>
      <c r="M12" s="2">
        <f>(AC12/I12)*100</f>
        <v>33.684175198515767</v>
      </c>
      <c r="N12" s="2">
        <v>4.53</v>
      </c>
      <c r="O12" s="2">
        <v>9</v>
      </c>
      <c r="P12" s="2">
        <v>10</v>
      </c>
      <c r="Q12" s="2">
        <v>14</v>
      </c>
      <c r="R12" s="2">
        <v>49.86</v>
      </c>
      <c r="S12" s="2">
        <v>58</v>
      </c>
      <c r="T12" s="2">
        <v>98</v>
      </c>
      <c r="U12" s="2">
        <v>49</v>
      </c>
      <c r="V12" s="2">
        <v>26.636779659999998</v>
      </c>
      <c r="W12" s="2">
        <v>23.603773579999999</v>
      </c>
      <c r="X12" s="2">
        <v>28.368421049999998</v>
      </c>
      <c r="Y12" s="2">
        <v>35</v>
      </c>
      <c r="Z12" s="2">
        <v>8.1700285820000005</v>
      </c>
      <c r="AA12" s="2">
        <v>8.4542652470000004</v>
      </c>
      <c r="AB12" s="2">
        <v>12.16644797</v>
      </c>
      <c r="AC12" s="2">
        <v>11.34735652</v>
      </c>
      <c r="AD12" s="2">
        <v>21.62</v>
      </c>
      <c r="AE12" s="2">
        <v>18</v>
      </c>
      <c r="AF12" s="2">
        <v>22</v>
      </c>
      <c r="AG12" s="2">
        <v>25.5</v>
      </c>
      <c r="AH12" s="2">
        <v>32.65</v>
      </c>
      <c r="AI12" s="2">
        <v>27</v>
      </c>
      <c r="AJ12" s="2">
        <v>32.25</v>
      </c>
      <c r="AK12" s="2">
        <v>43</v>
      </c>
      <c r="AL12" s="2">
        <v>1.5101757631822386</v>
      </c>
      <c r="AM12" s="2">
        <v>1.5</v>
      </c>
      <c r="AN12" s="2">
        <v>1.4659090909090908</v>
      </c>
      <c r="AO12" s="2">
        <v>1.6862745098039216</v>
      </c>
      <c r="AP12" s="2">
        <v>11.006622516556291</v>
      </c>
      <c r="AQ12" s="2">
        <v>6.4444444444444446</v>
      </c>
      <c r="AR12" s="2">
        <v>9.8000000000000007</v>
      </c>
      <c r="AS12" s="2">
        <v>3.5</v>
      </c>
      <c r="AT12" s="2">
        <v>5.8498896247240619</v>
      </c>
      <c r="AU12" s="2">
        <v>2.6666666666666665</v>
      </c>
      <c r="AV12" s="2">
        <v>2.7</v>
      </c>
      <c r="AW12" s="2">
        <v>2.40625</v>
      </c>
      <c r="AX12" s="2">
        <v>1.8815094339622642</v>
      </c>
      <c r="AY12" s="2">
        <v>2.4166666666666665</v>
      </c>
      <c r="AZ12" s="2">
        <v>3.6296296296296298</v>
      </c>
      <c r="BA12" s="2">
        <v>1.4545454545454546</v>
      </c>
      <c r="BB12" t="s">
        <v>17</v>
      </c>
    </row>
    <row r="13" spans="1:54" x14ac:dyDescent="0.4">
      <c r="A13" s="5" t="s">
        <v>7</v>
      </c>
      <c r="B13" s="2">
        <v>0.19087400299999999</v>
      </c>
      <c r="C13" s="2">
        <v>0.16376173999999999</v>
      </c>
      <c r="D13" s="2">
        <v>0.18223319299999999</v>
      </c>
      <c r="E13" s="2">
        <v>0.179971042</v>
      </c>
      <c r="F13" s="2">
        <v>31.07</v>
      </c>
      <c r="G13" s="2">
        <v>49</v>
      </c>
      <c r="H13" s="2">
        <v>49</v>
      </c>
      <c r="I13" s="2">
        <v>80.9375</v>
      </c>
      <c r="J13" s="2">
        <v>36.885658460000002</v>
      </c>
      <c r="K13" s="2">
        <f>(AA13/W13)*100</f>
        <v>30.385431484063435</v>
      </c>
      <c r="L13" s="2">
        <f>(AB13/X13)*100</f>
        <v>38.193586139512298</v>
      </c>
      <c r="M13" s="2">
        <f>(AC13/I13)*100</f>
        <v>33.310131410038615</v>
      </c>
      <c r="N13" s="2">
        <v>5.26</v>
      </c>
      <c r="O13" s="2">
        <v>21</v>
      </c>
      <c r="P13" s="2">
        <v>20</v>
      </c>
      <c r="Q13" s="2">
        <v>48</v>
      </c>
      <c r="R13" s="2">
        <v>75.45</v>
      </c>
      <c r="S13" s="2">
        <v>98</v>
      </c>
      <c r="T13" s="2">
        <v>147</v>
      </c>
      <c r="U13" s="2">
        <v>142</v>
      </c>
      <c r="V13" s="2">
        <v>31.989830510000001</v>
      </c>
      <c r="W13" s="2">
        <v>50.490566039999997</v>
      </c>
      <c r="X13" s="2">
        <v>52.184210530000001</v>
      </c>
      <c r="Y13" s="2">
        <v>81</v>
      </c>
      <c r="Z13" s="2">
        <v>11.79965962</v>
      </c>
      <c r="AA13" s="2">
        <v>15.34177635</v>
      </c>
      <c r="AB13" s="2">
        <v>19.931021399999999</v>
      </c>
      <c r="AC13" s="2">
        <v>26.960387610000002</v>
      </c>
      <c r="AD13" s="2">
        <v>25.024999999999999</v>
      </c>
      <c r="AE13" s="2">
        <v>40</v>
      </c>
      <c r="AF13" s="2">
        <v>41.75</v>
      </c>
      <c r="AG13" s="2">
        <v>57.5</v>
      </c>
      <c r="AH13" s="2">
        <v>36.795000000000002</v>
      </c>
      <c r="AI13" s="2">
        <v>58</v>
      </c>
      <c r="AJ13" s="2">
        <v>57.25</v>
      </c>
      <c r="AK13" s="2">
        <v>96.25</v>
      </c>
      <c r="AL13" s="2">
        <v>1.4703296703296704</v>
      </c>
      <c r="AM13" s="2">
        <v>1.45</v>
      </c>
      <c r="AN13" s="2">
        <v>1.3712574850299402</v>
      </c>
      <c r="AO13" s="2">
        <v>1.673913043478261</v>
      </c>
      <c r="AP13" s="2">
        <v>14.344106463878328</v>
      </c>
      <c r="AQ13" s="2">
        <v>4.666666666666667</v>
      </c>
      <c r="AR13" s="2">
        <v>7.35</v>
      </c>
      <c r="AS13" s="2">
        <v>2.9583333333333335</v>
      </c>
      <c r="AT13" s="2">
        <v>5.906844106463879</v>
      </c>
      <c r="AU13" s="2">
        <v>2.3333333333333335</v>
      </c>
      <c r="AV13" s="2">
        <v>2.4500000000000002</v>
      </c>
      <c r="AW13" s="2">
        <v>1.6861979166666667</v>
      </c>
      <c r="AX13" s="2">
        <v>2.4283875120695204</v>
      </c>
      <c r="AY13" s="2">
        <v>2</v>
      </c>
      <c r="AZ13" s="2">
        <v>3</v>
      </c>
      <c r="BA13" s="2">
        <v>1.7544401544401544</v>
      </c>
      <c r="BB13" t="s">
        <v>17</v>
      </c>
    </row>
    <row r="14" spans="1:54" x14ac:dyDescent="0.4">
      <c r="A14" s="5" t="s">
        <v>6</v>
      </c>
      <c r="B14" s="2">
        <v>0.194163218</v>
      </c>
      <c r="C14" s="2">
        <v>0.15536107699999999</v>
      </c>
      <c r="D14" s="2">
        <v>0.186995086</v>
      </c>
      <c r="E14" s="2">
        <v>0.18086080600000001</v>
      </c>
      <c r="F14" s="2">
        <v>34.89</v>
      </c>
      <c r="G14" s="2">
        <v>63</v>
      </c>
      <c r="H14" s="2">
        <v>64</v>
      </c>
      <c r="I14" s="2">
        <v>34.125</v>
      </c>
      <c r="J14" s="2">
        <v>35.948540860000001</v>
      </c>
      <c r="K14" s="2">
        <f>(AA14/W14)*100</f>
        <v>27.516223447550047</v>
      </c>
      <c r="L14" s="2">
        <f>(AB14/X14)*100</f>
        <v>44.988748312720944</v>
      </c>
      <c r="M14" s="2">
        <f>(AC14/I14)*100</f>
        <v>34.088114930402931</v>
      </c>
      <c r="N14" s="2">
        <v>5.17</v>
      </c>
      <c r="O14" s="2">
        <v>25</v>
      </c>
      <c r="P14" s="2">
        <v>19</v>
      </c>
      <c r="Q14" s="2">
        <v>14</v>
      </c>
      <c r="R14" s="2">
        <v>76.069999999999993</v>
      </c>
      <c r="S14" s="2">
        <v>93</v>
      </c>
      <c r="T14" s="2">
        <v>271</v>
      </c>
      <c r="U14" s="2">
        <v>62</v>
      </c>
      <c r="V14" s="2">
        <v>34.669830509999997</v>
      </c>
      <c r="W14" s="2">
        <v>59.471698109999998</v>
      </c>
      <c r="X14" s="2">
        <v>66.092105259999997</v>
      </c>
      <c r="Y14" s="2">
        <v>34</v>
      </c>
      <c r="Z14" s="2">
        <v>12.46329819</v>
      </c>
      <c r="AA14" s="2">
        <v>16.364365339999999</v>
      </c>
      <c r="AB14" s="2">
        <v>29.73401089</v>
      </c>
      <c r="AC14" s="2">
        <v>11.632569220000001</v>
      </c>
      <c r="AD14" s="2">
        <v>26.934999999999999</v>
      </c>
      <c r="AE14" s="2">
        <v>46</v>
      </c>
      <c r="AF14" s="2">
        <v>55.25</v>
      </c>
      <c r="AG14" s="2">
        <v>28.25</v>
      </c>
      <c r="AH14" s="2">
        <v>40.909999999999997</v>
      </c>
      <c r="AI14" s="2">
        <v>70</v>
      </c>
      <c r="AJ14" s="2">
        <v>74.25</v>
      </c>
      <c r="AK14" s="2">
        <v>42.25</v>
      </c>
      <c r="AL14" s="2">
        <v>1.5188416558381288</v>
      </c>
      <c r="AM14" s="2">
        <v>1.5217391304347827</v>
      </c>
      <c r="AN14" s="2">
        <v>1.3438914027149322</v>
      </c>
      <c r="AO14" s="2">
        <v>1.4955752212389382</v>
      </c>
      <c r="AP14" s="2">
        <v>14.713733075435202</v>
      </c>
      <c r="AQ14" s="2">
        <v>3.72</v>
      </c>
      <c r="AR14" s="2">
        <v>14.263157894736842</v>
      </c>
      <c r="AS14" s="2">
        <v>4.4285714285714288</v>
      </c>
      <c r="AT14" s="2">
        <v>6.7485493230174081</v>
      </c>
      <c r="AU14" s="2">
        <v>2.52</v>
      </c>
      <c r="AV14" s="2">
        <v>3.3684210526315788</v>
      </c>
      <c r="AW14" s="2">
        <v>2.4375</v>
      </c>
      <c r="AX14" s="2">
        <v>2.1802808827744338</v>
      </c>
      <c r="AY14" s="2">
        <v>1.4761904761904763</v>
      </c>
      <c r="AZ14" s="2">
        <v>4.234375</v>
      </c>
      <c r="BA14" s="2">
        <v>1.8168498168498168</v>
      </c>
      <c r="BB14" t="s">
        <v>17</v>
      </c>
    </row>
    <row r="15" spans="1:54" x14ac:dyDescent="0.4">
      <c r="A15" s="5" t="s">
        <v>5</v>
      </c>
      <c r="B15" s="2">
        <v>0.16760613299999999</v>
      </c>
      <c r="C15" s="2">
        <v>0.17592281400000001</v>
      </c>
      <c r="D15" s="2">
        <v>0.19057483</v>
      </c>
      <c r="E15" s="2">
        <v>0.18334368400000001</v>
      </c>
      <c r="F15" s="2">
        <v>169.22</v>
      </c>
      <c r="G15" s="2">
        <v>190</v>
      </c>
      <c r="H15" s="2">
        <v>208.5</v>
      </c>
      <c r="I15" s="2">
        <v>327.0625</v>
      </c>
      <c r="J15" s="2">
        <v>30.76661296</v>
      </c>
      <c r="K15" s="2">
        <f>(AA15/W15)*100</f>
        <v>31.222500207524646</v>
      </c>
      <c r="L15" s="2">
        <f>(AB15/X15)*100</f>
        <v>39.209400694685719</v>
      </c>
      <c r="M15" s="2">
        <f>(AC15/I15)*100</f>
        <v>33.128328194152495</v>
      </c>
      <c r="N15" s="2">
        <v>24.73</v>
      </c>
      <c r="O15" s="2">
        <v>79</v>
      </c>
      <c r="P15" s="2">
        <v>79</v>
      </c>
      <c r="Q15" s="2">
        <v>148</v>
      </c>
      <c r="R15" s="2">
        <v>289.02</v>
      </c>
      <c r="S15" s="2">
        <v>325</v>
      </c>
      <c r="T15" s="2">
        <v>628</v>
      </c>
      <c r="U15" s="2">
        <v>516</v>
      </c>
      <c r="V15" s="2">
        <v>173.4437288</v>
      </c>
      <c r="W15" s="2">
        <v>200.20754719999999</v>
      </c>
      <c r="X15" s="2">
        <v>216.97368420000001</v>
      </c>
      <c r="Y15" s="2">
        <v>344</v>
      </c>
      <c r="Z15" s="2">
        <v>53.362760739999999</v>
      </c>
      <c r="AA15" s="2">
        <v>62.509801840000002</v>
      </c>
      <c r="AB15" s="2">
        <v>85.074081239999998</v>
      </c>
      <c r="AC15" s="2">
        <v>108.3503384</v>
      </c>
      <c r="AD15" s="2">
        <v>141.41999999999999</v>
      </c>
      <c r="AE15" s="2">
        <v>153</v>
      </c>
      <c r="AF15" s="2">
        <v>169.5</v>
      </c>
      <c r="AG15" s="2">
        <v>241.75</v>
      </c>
      <c r="AH15" s="2">
        <v>200.45</v>
      </c>
      <c r="AI15" s="2">
        <v>243</v>
      </c>
      <c r="AJ15" s="2">
        <v>253.5</v>
      </c>
      <c r="AK15" s="2">
        <v>385.75</v>
      </c>
      <c r="AL15" s="2">
        <v>1.4174091359072267</v>
      </c>
      <c r="AM15" s="2">
        <v>1.588235294117647</v>
      </c>
      <c r="AN15" s="2">
        <v>1.4955752212389382</v>
      </c>
      <c r="AO15" s="2">
        <v>1.5956566701137538</v>
      </c>
      <c r="AP15" s="2">
        <v>11.687019813991103</v>
      </c>
      <c r="AQ15" s="2">
        <v>4.1139240506329111</v>
      </c>
      <c r="AR15" s="2">
        <v>7.9493670886075947</v>
      </c>
      <c r="AS15" s="2">
        <v>3.4864864864864864</v>
      </c>
      <c r="AT15" s="2">
        <v>6.8427011726647793</v>
      </c>
      <c r="AU15" s="2">
        <v>2.4050632911392404</v>
      </c>
      <c r="AV15" s="2">
        <v>2.6392405063291138</v>
      </c>
      <c r="AW15" s="2">
        <v>2.2098817567567566</v>
      </c>
      <c r="AX15" s="2">
        <v>1.7079541425363431</v>
      </c>
      <c r="AY15" s="2">
        <v>1.7105263157894737</v>
      </c>
      <c r="AZ15" s="2">
        <v>3.0119904076738608</v>
      </c>
      <c r="BA15" s="2">
        <v>1.5776801070131856</v>
      </c>
      <c r="BB15" t="s">
        <v>17</v>
      </c>
    </row>
    <row r="16" spans="1:54" x14ac:dyDescent="0.4">
      <c r="A16" s="5" t="s">
        <v>9</v>
      </c>
      <c r="B16" s="2">
        <v>0.18042883200000001</v>
      </c>
      <c r="C16" s="2">
        <v>0.149062575</v>
      </c>
      <c r="D16" s="2">
        <v>0.19908716700000001</v>
      </c>
      <c r="E16" s="2">
        <v>0.17313611500000001</v>
      </c>
      <c r="F16" s="2">
        <v>18.3</v>
      </c>
      <c r="G16" s="2">
        <v>47</v>
      </c>
      <c r="H16" s="2">
        <v>57.5</v>
      </c>
      <c r="I16" s="2">
        <v>45.6875</v>
      </c>
      <c r="J16" s="2">
        <v>34.936762520000002</v>
      </c>
      <c r="K16" s="2">
        <f>(AA16/W16)*100</f>
        <v>26.19708325775094</v>
      </c>
      <c r="L16" s="2">
        <f>(AB16/X16)*100</f>
        <v>38.254116571915361</v>
      </c>
      <c r="M16" s="2">
        <f>(AC16/I16)*100</f>
        <v>32.14574413132695</v>
      </c>
      <c r="N16" s="2">
        <v>7.33</v>
      </c>
      <c r="O16" s="2">
        <v>27</v>
      </c>
      <c r="P16" s="2">
        <v>26</v>
      </c>
      <c r="Q16" s="2">
        <v>21</v>
      </c>
      <c r="R16" s="2">
        <v>46.86</v>
      </c>
      <c r="S16" s="2">
        <v>73</v>
      </c>
      <c r="T16" s="2">
        <v>161</v>
      </c>
      <c r="U16" s="2">
        <v>73</v>
      </c>
      <c r="V16" s="2">
        <v>20.102033899999999</v>
      </c>
      <c r="W16" s="2">
        <v>47.698113210000002</v>
      </c>
      <c r="X16" s="2">
        <v>60.236842109999998</v>
      </c>
      <c r="Y16" s="2">
        <v>44</v>
      </c>
      <c r="Z16" s="2">
        <v>7.0229998450000002</v>
      </c>
      <c r="AA16" s="2">
        <v>12.49551443</v>
      </c>
      <c r="AB16" s="2">
        <v>23.0430718</v>
      </c>
      <c r="AC16" s="2">
        <v>14.686586849999999</v>
      </c>
      <c r="AD16" s="2">
        <v>16.324999999999999</v>
      </c>
      <c r="AE16" s="2">
        <v>37</v>
      </c>
      <c r="AF16" s="2">
        <v>43.75</v>
      </c>
      <c r="AG16" s="2">
        <v>34.75</v>
      </c>
      <c r="AH16" s="2">
        <v>23.23</v>
      </c>
      <c r="AI16" s="2">
        <v>56</v>
      </c>
      <c r="AJ16" s="2">
        <v>70.5</v>
      </c>
      <c r="AK16" s="2">
        <v>53</v>
      </c>
      <c r="AL16" s="2">
        <v>1.4229709035222053</v>
      </c>
      <c r="AM16" s="2">
        <v>1.5135135135135136</v>
      </c>
      <c r="AN16" s="2">
        <v>1.6114285714285714</v>
      </c>
      <c r="AO16" s="2">
        <v>1.525179856115108</v>
      </c>
      <c r="AP16" s="2">
        <v>6.3929058663028648</v>
      </c>
      <c r="AQ16" s="2">
        <v>2.7037037037037037</v>
      </c>
      <c r="AR16" s="2">
        <v>6.1923076923076925</v>
      </c>
      <c r="AS16" s="2">
        <v>3.4761904761904763</v>
      </c>
      <c r="AT16" s="2">
        <v>2.4965893587994543</v>
      </c>
      <c r="AU16" s="2">
        <v>1.7407407407407407</v>
      </c>
      <c r="AV16" s="2">
        <v>2.2115384615384617</v>
      </c>
      <c r="AW16" s="2">
        <v>2.1755952380952381</v>
      </c>
      <c r="AX16" s="2">
        <v>2.5606557377049177</v>
      </c>
      <c r="AY16" s="2">
        <v>1.553191489361702</v>
      </c>
      <c r="AZ16" s="2">
        <v>2.8</v>
      </c>
      <c r="BA16" s="2">
        <v>1.5978112175102599</v>
      </c>
      <c r="BB16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6"/>
  <sheetViews>
    <sheetView topLeftCell="O1" workbookViewId="0">
      <selection activeCell="Y2" sqref="B2:Y16"/>
    </sheetView>
  </sheetViews>
  <sheetFormatPr defaultRowHeight="14.6" x14ac:dyDescent="0.4"/>
  <cols>
    <col min="1" max="1" width="8.3046875" bestFit="1" customWidth="1"/>
    <col min="2" max="2" width="7.15234375" bestFit="1" customWidth="1"/>
    <col min="3" max="3" width="14.69140625" customWidth="1"/>
    <col min="4" max="4" width="7.84375" bestFit="1" customWidth="1"/>
    <col min="5" max="5" width="11.84375" bestFit="1" customWidth="1"/>
    <col min="6" max="6" width="12.3046875" bestFit="1" customWidth="1"/>
    <col min="7" max="8" width="11.84375" bestFit="1" customWidth="1"/>
    <col min="9" max="9" width="12.53515625" bestFit="1" customWidth="1"/>
    <col min="10" max="10" width="11.84375" bestFit="1" customWidth="1"/>
    <col min="11" max="11" width="10.69140625" bestFit="1" customWidth="1"/>
    <col min="12" max="12" width="11.15234375" bestFit="1" customWidth="1"/>
    <col min="13" max="13" width="8.69140625" bestFit="1" customWidth="1"/>
    <col min="14" max="14" width="7" bestFit="1" customWidth="1"/>
    <col min="15" max="15" width="6.69140625" bestFit="1" customWidth="1"/>
    <col min="16" max="16" width="9.69140625" bestFit="1" customWidth="1"/>
    <col min="17" max="17" width="11.84375" bestFit="1" customWidth="1"/>
    <col min="18" max="18" width="7.84375" bestFit="1" customWidth="1"/>
    <col min="19" max="19" width="6.84375" bestFit="1" customWidth="1"/>
    <col min="20" max="20" width="11.84375" bestFit="1" customWidth="1"/>
    <col min="21" max="21" width="4.3046875" bestFit="1" customWidth="1"/>
  </cols>
  <sheetData>
    <row r="1" spans="1:25" x14ac:dyDescent="0.4">
      <c r="A1" s="5" t="s">
        <v>15</v>
      </c>
      <c r="B1" s="5" t="s">
        <v>28</v>
      </c>
      <c r="C1" s="5" t="s">
        <v>29</v>
      </c>
      <c r="D1" s="5" t="s">
        <v>30</v>
      </c>
      <c r="E1" s="5" t="s">
        <v>31</v>
      </c>
      <c r="F1" s="5" t="s">
        <v>32</v>
      </c>
      <c r="G1" s="5" t="s">
        <v>33</v>
      </c>
      <c r="H1" s="5" t="s">
        <v>34</v>
      </c>
      <c r="I1" s="6" t="s">
        <v>35</v>
      </c>
      <c r="J1" s="6" t="s">
        <v>36</v>
      </c>
      <c r="K1" s="6" t="s">
        <v>37</v>
      </c>
      <c r="L1" s="6" t="s">
        <v>68</v>
      </c>
      <c r="M1" s="6" t="s">
        <v>69</v>
      </c>
      <c r="N1" s="6" t="s">
        <v>70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5" t="s">
        <v>24</v>
      </c>
      <c r="V1" s="5" t="s">
        <v>25</v>
      </c>
      <c r="W1" s="5" t="s">
        <v>26</v>
      </c>
      <c r="X1" s="5" t="s">
        <v>27</v>
      </c>
      <c r="Y1" s="6" t="s">
        <v>16</v>
      </c>
    </row>
    <row r="2" spans="1:25" x14ac:dyDescent="0.4">
      <c r="A2" s="5" t="s">
        <v>0</v>
      </c>
      <c r="B2" s="1">
        <v>0.18509725399999999</v>
      </c>
      <c r="C2" s="1">
        <v>2.12</v>
      </c>
      <c r="D2" s="1">
        <v>31.28</v>
      </c>
      <c r="E2" s="1">
        <v>13.523050850000001</v>
      </c>
      <c r="F2" s="1">
        <v>13.08</v>
      </c>
      <c r="G2" s="1">
        <v>4.8836889870000002</v>
      </c>
      <c r="H2" s="1">
        <v>36.113810719999996</v>
      </c>
      <c r="I2" s="1">
        <v>11.61</v>
      </c>
      <c r="J2" s="1">
        <v>15.7</v>
      </c>
      <c r="K2" s="1">
        <v>1.3522825150732127</v>
      </c>
      <c r="L2">
        <v>14.754716981132075</v>
      </c>
      <c r="M2">
        <v>6.1698113207547163</v>
      </c>
      <c r="N2">
        <v>2.3914373088685017</v>
      </c>
      <c r="O2" s="1">
        <v>23.85041812</v>
      </c>
      <c r="P2" s="1">
        <v>0.49005747300000002</v>
      </c>
      <c r="Q2" s="1">
        <v>3.0291124429999998</v>
      </c>
      <c r="R2" s="1">
        <v>797.86</v>
      </c>
      <c r="S2" s="1">
        <v>0</v>
      </c>
      <c r="T2" s="1">
        <v>0</v>
      </c>
      <c r="U2" s="1">
        <v>0</v>
      </c>
      <c r="V2" s="1">
        <v>0</v>
      </c>
      <c r="W2" s="1">
        <v>59</v>
      </c>
      <c r="X2" s="1">
        <v>1</v>
      </c>
      <c r="Y2" t="s">
        <v>17</v>
      </c>
    </row>
    <row r="3" spans="1:25" x14ac:dyDescent="0.4">
      <c r="A3" s="5" t="s">
        <v>10</v>
      </c>
      <c r="B3" s="1">
        <v>0.17136784299999999</v>
      </c>
      <c r="C3" s="1">
        <v>7.68</v>
      </c>
      <c r="D3" s="1">
        <v>92.47</v>
      </c>
      <c r="E3" s="1">
        <v>46.574576270000001</v>
      </c>
      <c r="F3" s="1">
        <v>45.27</v>
      </c>
      <c r="G3" s="1">
        <v>15.11581831</v>
      </c>
      <c r="H3" s="1">
        <v>32.455084980000002</v>
      </c>
      <c r="I3" s="1">
        <v>38.585000000000001</v>
      </c>
      <c r="J3" s="1">
        <v>54.25</v>
      </c>
      <c r="K3" s="1">
        <v>1.4059867824284047</v>
      </c>
      <c r="L3">
        <v>12.040364583333334</v>
      </c>
      <c r="M3">
        <v>5.8945312500000009</v>
      </c>
      <c r="N3">
        <v>2.0426330903468077</v>
      </c>
      <c r="O3" s="1">
        <v>228.4879632</v>
      </c>
      <c r="P3" s="1">
        <v>0.49460399300000002</v>
      </c>
      <c r="Q3" s="1">
        <v>1.7552199479999999</v>
      </c>
      <c r="R3" s="1">
        <v>2747.9</v>
      </c>
      <c r="S3" s="1">
        <v>0</v>
      </c>
      <c r="T3" s="1">
        <v>0</v>
      </c>
      <c r="U3" s="1">
        <v>0</v>
      </c>
      <c r="V3" s="1">
        <v>0</v>
      </c>
      <c r="W3" s="1">
        <v>59</v>
      </c>
      <c r="X3" s="1">
        <v>1</v>
      </c>
      <c r="Y3" t="s">
        <v>17</v>
      </c>
    </row>
    <row r="4" spans="1:25" x14ac:dyDescent="0.4">
      <c r="A4" s="5" t="s">
        <v>12</v>
      </c>
      <c r="B4" s="1">
        <v>0.170227463</v>
      </c>
      <c r="C4" s="1">
        <v>95.28</v>
      </c>
      <c r="D4" s="1">
        <v>1085.8399999999999</v>
      </c>
      <c r="E4" s="1">
        <v>472.76949150000002</v>
      </c>
      <c r="F4" s="1">
        <v>447.69</v>
      </c>
      <c r="G4" s="1">
        <v>156.45376099999999</v>
      </c>
      <c r="H4" s="1">
        <v>33.093032409999999</v>
      </c>
      <c r="I4" s="1">
        <v>384.245</v>
      </c>
      <c r="J4" s="1">
        <v>527.21</v>
      </c>
      <c r="K4" s="1">
        <v>1.3720673008106807</v>
      </c>
      <c r="L4">
        <v>11.396305625524768</v>
      </c>
      <c r="M4">
        <v>4.6986775818639801</v>
      </c>
      <c r="N4">
        <v>2.4254283097679195</v>
      </c>
      <c r="O4" s="1">
        <v>24477.779350000001</v>
      </c>
      <c r="P4" s="1">
        <v>1.1324761729999999</v>
      </c>
      <c r="Q4" s="1">
        <v>3.6494852440000001</v>
      </c>
      <c r="R4" s="1">
        <v>27893.4</v>
      </c>
      <c r="S4" s="1">
        <v>0</v>
      </c>
      <c r="T4" s="1">
        <v>0</v>
      </c>
      <c r="U4" s="1">
        <v>0</v>
      </c>
      <c r="V4" s="1">
        <v>0</v>
      </c>
      <c r="W4" s="1">
        <v>59</v>
      </c>
      <c r="X4" s="1">
        <v>1</v>
      </c>
      <c r="Y4" t="s">
        <v>17</v>
      </c>
    </row>
    <row r="5" spans="1:25" x14ac:dyDescent="0.4">
      <c r="A5" s="5" t="s">
        <v>8</v>
      </c>
      <c r="B5" s="1">
        <v>0.156879344</v>
      </c>
      <c r="C5" s="1">
        <v>8.5299999999999994</v>
      </c>
      <c r="D5" s="1">
        <v>67.150000000000006</v>
      </c>
      <c r="E5" s="1">
        <v>43.782881359999998</v>
      </c>
      <c r="F5" s="1">
        <v>44.67</v>
      </c>
      <c r="G5" s="1">
        <v>12.52376005</v>
      </c>
      <c r="H5" s="1">
        <v>28.60423905</v>
      </c>
      <c r="I5" s="1">
        <v>37.64</v>
      </c>
      <c r="J5" s="1">
        <v>52.7</v>
      </c>
      <c r="K5" s="1">
        <v>1.400106269925611</v>
      </c>
      <c r="L5">
        <v>7.8722157092614315</v>
      </c>
      <c r="M5">
        <v>5.2368112543962493</v>
      </c>
      <c r="N5">
        <v>1.5032460264159391</v>
      </c>
      <c r="O5" s="1">
        <v>156.8445657</v>
      </c>
      <c r="P5" s="1">
        <v>-0.67823465699999996</v>
      </c>
      <c r="Q5" s="1">
        <v>0.56428798300000005</v>
      </c>
      <c r="R5" s="1">
        <v>2583.19</v>
      </c>
      <c r="S5" s="1">
        <v>0</v>
      </c>
      <c r="T5" s="1">
        <v>0</v>
      </c>
      <c r="U5" s="1">
        <v>0</v>
      </c>
      <c r="V5" s="1">
        <v>0</v>
      </c>
      <c r="W5" s="1">
        <v>59</v>
      </c>
      <c r="X5" s="1">
        <v>1</v>
      </c>
      <c r="Y5" t="s">
        <v>17</v>
      </c>
    </row>
    <row r="6" spans="1:25" x14ac:dyDescent="0.4">
      <c r="A6" s="5" t="s">
        <v>11</v>
      </c>
      <c r="B6" s="1">
        <v>0.199340714</v>
      </c>
      <c r="C6" s="1">
        <v>16.61</v>
      </c>
      <c r="D6" s="1">
        <v>135.03</v>
      </c>
      <c r="E6" s="1">
        <v>62.032033900000002</v>
      </c>
      <c r="F6" s="1">
        <v>60.91</v>
      </c>
      <c r="G6" s="1">
        <v>22.871345560000002</v>
      </c>
      <c r="H6" s="1">
        <v>36.870217080000003</v>
      </c>
      <c r="I6" s="1">
        <v>48.405000000000001</v>
      </c>
      <c r="J6" s="1">
        <v>71.885000000000005</v>
      </c>
      <c r="K6" s="1">
        <v>1.485073856006611</v>
      </c>
      <c r="L6">
        <v>8.1294400963275137</v>
      </c>
      <c r="M6">
        <v>3.6670680313064419</v>
      </c>
      <c r="N6">
        <v>2.2168773600394025</v>
      </c>
      <c r="O6" s="1">
        <v>523.09844750000002</v>
      </c>
      <c r="P6" s="1">
        <v>0.73255709800000002</v>
      </c>
      <c r="Q6" s="1">
        <v>1.071754724</v>
      </c>
      <c r="R6" s="1">
        <v>3659.89</v>
      </c>
      <c r="S6" s="1">
        <v>0</v>
      </c>
      <c r="T6" s="1">
        <v>0</v>
      </c>
      <c r="U6" s="1">
        <v>0</v>
      </c>
      <c r="V6" s="1">
        <v>0</v>
      </c>
      <c r="W6" s="1">
        <v>59</v>
      </c>
      <c r="X6" s="1">
        <v>1</v>
      </c>
      <c r="Y6" t="s">
        <v>17</v>
      </c>
    </row>
    <row r="7" spans="1:25" x14ac:dyDescent="0.4">
      <c r="A7" s="5" t="s">
        <v>1</v>
      </c>
      <c r="B7" s="1">
        <v>0.179580356</v>
      </c>
      <c r="C7" s="1">
        <v>11.12</v>
      </c>
      <c r="D7" s="1">
        <v>101.31</v>
      </c>
      <c r="E7" s="1">
        <v>47.581355930000001</v>
      </c>
      <c r="F7" s="1">
        <v>45.15</v>
      </c>
      <c r="G7" s="1">
        <v>16.085588049999998</v>
      </c>
      <c r="H7" s="1">
        <v>33.806493609999997</v>
      </c>
      <c r="I7" s="1">
        <v>39.450000000000003</v>
      </c>
      <c r="J7" s="1">
        <v>57.484999999999999</v>
      </c>
      <c r="K7" s="1">
        <v>1.4571609632446134</v>
      </c>
      <c r="L7">
        <v>9.110611510791367</v>
      </c>
      <c r="M7">
        <v>4.0602517985611515</v>
      </c>
      <c r="N7">
        <v>2.243853820598007</v>
      </c>
      <c r="O7" s="1">
        <v>258.74614300000002</v>
      </c>
      <c r="P7" s="1">
        <v>0.56865716200000005</v>
      </c>
      <c r="Q7" s="1">
        <v>1.732031699</v>
      </c>
      <c r="R7" s="1">
        <v>2807.3</v>
      </c>
      <c r="S7" s="1">
        <v>0</v>
      </c>
      <c r="T7" s="1">
        <v>0</v>
      </c>
      <c r="U7" s="1">
        <v>0</v>
      </c>
      <c r="V7" s="1">
        <v>0</v>
      </c>
      <c r="W7" s="1">
        <v>59</v>
      </c>
      <c r="X7" s="1">
        <v>1</v>
      </c>
      <c r="Y7" t="s">
        <v>17</v>
      </c>
    </row>
    <row r="8" spans="1:25" x14ac:dyDescent="0.4">
      <c r="A8" s="5" t="s">
        <v>14</v>
      </c>
      <c r="B8" s="1">
        <v>0.17060542300000001</v>
      </c>
      <c r="C8" s="1">
        <v>1.35</v>
      </c>
      <c r="D8" s="1">
        <v>15.56</v>
      </c>
      <c r="E8" s="1">
        <v>7.8298305079999997</v>
      </c>
      <c r="F8" s="1">
        <v>7.86</v>
      </c>
      <c r="G8" s="1">
        <v>2.4930479139999999</v>
      </c>
      <c r="H8" s="1">
        <v>31.840381619999999</v>
      </c>
      <c r="I8" s="1">
        <v>6.39</v>
      </c>
      <c r="J8" s="1">
        <v>8.9499999999999993</v>
      </c>
      <c r="K8" s="1">
        <v>1.4006259780907668</v>
      </c>
      <c r="L8">
        <v>11.525925925925925</v>
      </c>
      <c r="M8">
        <v>5.822222222222222</v>
      </c>
      <c r="N8">
        <v>1.9796437659033079</v>
      </c>
      <c r="O8" s="1">
        <v>6.215287902</v>
      </c>
      <c r="P8" s="1">
        <v>0.20680219399999999</v>
      </c>
      <c r="Q8" s="1">
        <v>1.399812378</v>
      </c>
      <c r="R8" s="1">
        <v>461.96</v>
      </c>
      <c r="S8" s="1">
        <v>0</v>
      </c>
      <c r="T8" s="1">
        <v>0</v>
      </c>
      <c r="U8" s="1">
        <v>0</v>
      </c>
      <c r="V8" s="1">
        <v>0</v>
      </c>
      <c r="W8" s="1">
        <v>59</v>
      </c>
      <c r="X8" s="1">
        <v>1</v>
      </c>
      <c r="Y8" t="s">
        <v>17</v>
      </c>
    </row>
    <row r="9" spans="1:25" x14ac:dyDescent="0.4">
      <c r="A9" s="5" t="s">
        <v>2</v>
      </c>
      <c r="B9" s="1">
        <v>0.15833960499999999</v>
      </c>
      <c r="C9" s="1">
        <v>24.71</v>
      </c>
      <c r="D9" s="1">
        <v>306.49</v>
      </c>
      <c r="E9" s="1">
        <v>149.92542370000001</v>
      </c>
      <c r="F9" s="1">
        <v>143.5</v>
      </c>
      <c r="G9" s="1">
        <v>45.495308600000001</v>
      </c>
      <c r="H9" s="1">
        <v>30.345292659999998</v>
      </c>
      <c r="I9" s="1">
        <v>125.18</v>
      </c>
      <c r="J9" s="1">
        <v>170.34</v>
      </c>
      <c r="K9" s="1">
        <v>1.3607605048729829</v>
      </c>
      <c r="L9">
        <v>12.403480372318899</v>
      </c>
      <c r="M9">
        <v>5.8073654390934841</v>
      </c>
      <c r="N9">
        <v>2.1358188153310107</v>
      </c>
      <c r="O9" s="1">
        <v>2069.8231049999999</v>
      </c>
      <c r="P9" s="1">
        <v>0.78304243699999998</v>
      </c>
      <c r="Q9" s="1">
        <v>2.7255182599999999</v>
      </c>
      <c r="R9" s="1">
        <v>8845.6</v>
      </c>
      <c r="S9" s="1">
        <v>0</v>
      </c>
      <c r="T9" s="1">
        <v>0</v>
      </c>
      <c r="U9" s="1">
        <v>0</v>
      </c>
      <c r="V9" s="1">
        <v>0</v>
      </c>
      <c r="W9" s="1">
        <v>59</v>
      </c>
      <c r="X9" s="1">
        <v>1</v>
      </c>
      <c r="Y9" t="s">
        <v>17</v>
      </c>
    </row>
    <row r="10" spans="1:25" x14ac:dyDescent="0.4">
      <c r="A10" s="5" t="s">
        <v>13</v>
      </c>
      <c r="B10" s="1">
        <v>0.197867031</v>
      </c>
      <c r="C10" s="1">
        <v>3.93</v>
      </c>
      <c r="D10" s="1">
        <v>58.64</v>
      </c>
      <c r="E10" s="1">
        <v>29.82491525</v>
      </c>
      <c r="F10" s="1">
        <v>29.71</v>
      </c>
      <c r="G10" s="1">
        <v>10.98359378</v>
      </c>
      <c r="H10" s="1">
        <v>36.826906919999999</v>
      </c>
      <c r="I10" s="1">
        <v>25.33</v>
      </c>
      <c r="J10" s="1">
        <v>34.405000000000001</v>
      </c>
      <c r="K10" s="1">
        <v>1.3582708251085671</v>
      </c>
      <c r="L10">
        <v>14.921119592875318</v>
      </c>
      <c r="M10">
        <v>7.559796437659033</v>
      </c>
      <c r="N10">
        <v>1.973746213396163</v>
      </c>
      <c r="O10" s="1">
        <v>120.63933230000001</v>
      </c>
      <c r="P10" s="1">
        <v>0.13072004000000001</v>
      </c>
      <c r="Q10" s="1">
        <v>0.82624229599999999</v>
      </c>
      <c r="R10" s="1">
        <v>1759.67</v>
      </c>
      <c r="S10" s="1">
        <v>0</v>
      </c>
      <c r="T10" s="1">
        <v>0</v>
      </c>
      <c r="U10" s="1">
        <v>0</v>
      </c>
      <c r="V10" s="1">
        <v>0</v>
      </c>
      <c r="W10" s="1">
        <v>59</v>
      </c>
      <c r="X10" s="1">
        <v>1</v>
      </c>
      <c r="Y10" t="s">
        <v>17</v>
      </c>
    </row>
    <row r="11" spans="1:25" x14ac:dyDescent="0.4">
      <c r="A11" s="5" t="s">
        <v>3</v>
      </c>
      <c r="B11" s="1">
        <v>0.158866269</v>
      </c>
      <c r="C11" s="1">
        <v>5.23</v>
      </c>
      <c r="D11" s="1">
        <v>50.93</v>
      </c>
      <c r="E11" s="1">
        <v>31.631525419999999</v>
      </c>
      <c r="F11" s="1">
        <v>31.11</v>
      </c>
      <c r="G11" s="1">
        <v>9.1783091020000001</v>
      </c>
      <c r="H11" s="1">
        <v>29.016334109999999</v>
      </c>
      <c r="I11" s="1">
        <v>26.425000000000001</v>
      </c>
      <c r="J11" s="1">
        <v>37.56</v>
      </c>
      <c r="K11" s="1">
        <v>1.4213812677388837</v>
      </c>
      <c r="L11">
        <v>9.7380497131931154</v>
      </c>
      <c r="M11">
        <v>5.9483747609942634</v>
      </c>
      <c r="N11">
        <v>1.6370941819350691</v>
      </c>
      <c r="O11" s="1">
        <v>84.241357980000004</v>
      </c>
      <c r="P11" s="1">
        <v>-0.34795222100000001</v>
      </c>
      <c r="Q11" s="1">
        <v>0.700447076</v>
      </c>
      <c r="R11" s="1">
        <v>1866.26</v>
      </c>
      <c r="S11" s="1">
        <v>0</v>
      </c>
      <c r="T11" s="1">
        <v>0</v>
      </c>
      <c r="U11" s="1">
        <v>0</v>
      </c>
      <c r="V11" s="1">
        <v>0</v>
      </c>
      <c r="W11" s="1">
        <v>59</v>
      </c>
      <c r="X11" s="1">
        <v>1</v>
      </c>
      <c r="Y11" t="s">
        <v>17</v>
      </c>
    </row>
    <row r="12" spans="1:25" x14ac:dyDescent="0.4">
      <c r="A12" s="5" t="s">
        <v>4</v>
      </c>
      <c r="B12" s="1">
        <v>0.16772475100000001</v>
      </c>
      <c r="C12" s="1">
        <v>4.53</v>
      </c>
      <c r="D12" s="1">
        <v>49.86</v>
      </c>
      <c r="E12" s="1">
        <v>26.636779659999998</v>
      </c>
      <c r="F12" s="1">
        <v>26.5</v>
      </c>
      <c r="G12" s="1">
        <v>8.1700285820000005</v>
      </c>
      <c r="H12" s="1">
        <v>30.6719832</v>
      </c>
      <c r="I12" s="1">
        <v>21.62</v>
      </c>
      <c r="J12" s="1">
        <v>32.65</v>
      </c>
      <c r="K12" s="1">
        <v>1.5101757631822386</v>
      </c>
      <c r="L12">
        <v>11.006622516556291</v>
      </c>
      <c r="M12">
        <v>5.8498896247240619</v>
      </c>
      <c r="N12">
        <v>1.8815094339622642</v>
      </c>
      <c r="O12" s="1">
        <v>66.749367039999996</v>
      </c>
      <c r="P12" s="1">
        <v>-0.15171504699999999</v>
      </c>
      <c r="Q12" s="1">
        <v>0.74887108300000005</v>
      </c>
      <c r="R12" s="1">
        <v>1571.57</v>
      </c>
      <c r="S12" s="1">
        <v>0</v>
      </c>
      <c r="T12" s="1">
        <v>0</v>
      </c>
      <c r="U12" s="1">
        <v>0</v>
      </c>
      <c r="V12" s="1">
        <v>0</v>
      </c>
      <c r="W12" s="1">
        <v>59</v>
      </c>
      <c r="X12" s="1">
        <v>1</v>
      </c>
      <c r="Y12" t="s">
        <v>17</v>
      </c>
    </row>
    <row r="13" spans="1:25" x14ac:dyDescent="0.4">
      <c r="A13" s="5" t="s">
        <v>7</v>
      </c>
      <c r="B13" s="1">
        <v>0.19087400299999999</v>
      </c>
      <c r="C13" s="1">
        <v>5.26</v>
      </c>
      <c r="D13" s="1">
        <v>75.45</v>
      </c>
      <c r="E13" s="1">
        <v>31.989830510000001</v>
      </c>
      <c r="F13" s="1">
        <v>31.07</v>
      </c>
      <c r="G13" s="1">
        <v>11.79965962</v>
      </c>
      <c r="H13" s="1">
        <v>36.885658460000002</v>
      </c>
      <c r="I13" s="1">
        <v>25.024999999999999</v>
      </c>
      <c r="J13" s="1">
        <v>36.795000000000002</v>
      </c>
      <c r="K13" s="1">
        <v>1.4703296703296704</v>
      </c>
      <c r="L13">
        <v>14.344106463878328</v>
      </c>
      <c r="M13">
        <v>5.906844106463879</v>
      </c>
      <c r="N13">
        <v>2.4283875120695204</v>
      </c>
      <c r="O13" s="1">
        <v>139.23196720000001</v>
      </c>
      <c r="P13" s="1">
        <v>1.2014849320000001</v>
      </c>
      <c r="Q13" s="1">
        <v>3.1743487539999999</v>
      </c>
      <c r="R13" s="1">
        <v>1887.4</v>
      </c>
      <c r="S13" s="1">
        <v>0</v>
      </c>
      <c r="T13" s="1">
        <v>0</v>
      </c>
      <c r="U13" s="1">
        <v>0</v>
      </c>
      <c r="V13" s="1">
        <v>0</v>
      </c>
      <c r="W13" s="1">
        <v>59</v>
      </c>
      <c r="X13" s="1">
        <v>1</v>
      </c>
      <c r="Y13" t="s">
        <v>17</v>
      </c>
    </row>
    <row r="14" spans="1:25" x14ac:dyDescent="0.4">
      <c r="A14" s="5" t="s">
        <v>6</v>
      </c>
      <c r="B14" s="1">
        <v>0.194163218</v>
      </c>
      <c r="C14" s="1">
        <v>5.17</v>
      </c>
      <c r="D14" s="1">
        <v>76.069999999999993</v>
      </c>
      <c r="E14" s="1">
        <v>34.669830509999997</v>
      </c>
      <c r="F14" s="1">
        <v>34.89</v>
      </c>
      <c r="G14" s="1">
        <v>12.46329819</v>
      </c>
      <c r="H14" s="1">
        <v>35.948540860000001</v>
      </c>
      <c r="I14" s="1">
        <v>26.934999999999999</v>
      </c>
      <c r="J14" s="1">
        <v>40.909999999999997</v>
      </c>
      <c r="K14" s="1">
        <v>1.5188416558381288</v>
      </c>
      <c r="L14">
        <v>14.713733075435202</v>
      </c>
      <c r="M14">
        <v>6.7485493230174081</v>
      </c>
      <c r="N14">
        <v>2.1802808827744338</v>
      </c>
      <c r="O14" s="1">
        <v>155.33380170000001</v>
      </c>
      <c r="P14" s="1">
        <v>0.46346955899999998</v>
      </c>
      <c r="Q14" s="1">
        <v>1.4968659639999999</v>
      </c>
      <c r="R14" s="1">
        <v>2045.52</v>
      </c>
      <c r="S14" s="1">
        <v>0</v>
      </c>
      <c r="T14" s="1">
        <v>0</v>
      </c>
      <c r="U14" s="1">
        <v>0</v>
      </c>
      <c r="V14" s="1">
        <v>0</v>
      </c>
      <c r="W14" s="1">
        <v>59</v>
      </c>
      <c r="X14" s="1">
        <v>1</v>
      </c>
      <c r="Y14" t="s">
        <v>17</v>
      </c>
    </row>
    <row r="15" spans="1:25" x14ac:dyDescent="0.4">
      <c r="A15" s="5" t="s">
        <v>5</v>
      </c>
      <c r="B15" s="1">
        <v>0.16760613299999999</v>
      </c>
      <c r="C15" s="1">
        <v>24.73</v>
      </c>
      <c r="D15" s="1">
        <v>289.02</v>
      </c>
      <c r="E15" s="1">
        <v>173.4437288</v>
      </c>
      <c r="F15" s="1">
        <v>169.22</v>
      </c>
      <c r="G15" s="1">
        <v>53.362760739999999</v>
      </c>
      <c r="H15" s="1">
        <v>30.76661296</v>
      </c>
      <c r="I15" s="1">
        <v>141.41999999999999</v>
      </c>
      <c r="J15" s="1">
        <v>200.45</v>
      </c>
      <c r="K15" s="1">
        <v>1.4174091359072267</v>
      </c>
      <c r="L15">
        <v>11.687019813991103</v>
      </c>
      <c r="M15">
        <v>6.8427011726647793</v>
      </c>
      <c r="N15">
        <v>1.7079541425363431</v>
      </c>
      <c r="O15" s="1">
        <v>2847.5842339999999</v>
      </c>
      <c r="P15" s="1">
        <v>9.3830183999999997E-2</v>
      </c>
      <c r="Q15" s="1">
        <v>0.71388206300000001</v>
      </c>
      <c r="R15" s="1">
        <v>10233.18</v>
      </c>
      <c r="S15" s="1">
        <v>0</v>
      </c>
      <c r="T15" s="1">
        <v>0</v>
      </c>
      <c r="U15" s="1">
        <v>0</v>
      </c>
      <c r="V15" s="1">
        <v>0</v>
      </c>
      <c r="W15" s="1">
        <v>59</v>
      </c>
      <c r="X15" s="1">
        <v>1</v>
      </c>
      <c r="Y15" t="s">
        <v>17</v>
      </c>
    </row>
    <row r="16" spans="1:25" x14ac:dyDescent="0.4">
      <c r="A16" s="5" t="s">
        <v>9</v>
      </c>
      <c r="B16" s="1">
        <v>0.18042883200000001</v>
      </c>
      <c r="C16" s="1">
        <v>7.33</v>
      </c>
      <c r="D16" s="1">
        <v>46.86</v>
      </c>
      <c r="E16" s="1">
        <v>20.102033899999999</v>
      </c>
      <c r="F16" s="1">
        <v>18.3</v>
      </c>
      <c r="G16" s="1">
        <v>7.0229998450000002</v>
      </c>
      <c r="H16" s="1">
        <v>34.936762520000002</v>
      </c>
      <c r="I16" s="1">
        <v>16.324999999999999</v>
      </c>
      <c r="J16" s="1">
        <v>23.23</v>
      </c>
      <c r="K16" s="1">
        <v>1.4229709035222053</v>
      </c>
      <c r="L16">
        <v>6.3929058663028648</v>
      </c>
      <c r="M16">
        <v>2.4965893587994543</v>
      </c>
      <c r="N16">
        <v>2.5606557377049177</v>
      </c>
      <c r="O16" s="1">
        <v>49.322526830000001</v>
      </c>
      <c r="P16" s="1">
        <v>1.3423264960000001</v>
      </c>
      <c r="Q16" s="1">
        <v>2.9908903250000001</v>
      </c>
      <c r="R16" s="1">
        <v>1186.02</v>
      </c>
      <c r="S16" s="1">
        <v>0</v>
      </c>
      <c r="T16" s="1">
        <v>0</v>
      </c>
      <c r="U16" s="1">
        <v>0</v>
      </c>
      <c r="V16" s="1">
        <v>0</v>
      </c>
      <c r="W16" s="1">
        <v>59</v>
      </c>
      <c r="X16" s="1">
        <v>1</v>
      </c>
      <c r="Y16" t="s">
        <v>1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6"/>
  <sheetViews>
    <sheetView topLeftCell="R1" workbookViewId="0">
      <selection activeCell="X6" sqref="X6"/>
    </sheetView>
  </sheetViews>
  <sheetFormatPr defaultRowHeight="14.6" x14ac:dyDescent="0.4"/>
  <cols>
    <col min="1" max="1" width="12" style="6" customWidth="1"/>
    <col min="2" max="11" width="12" customWidth="1"/>
    <col min="12" max="12" width="12" style="1" customWidth="1"/>
    <col min="13" max="24" width="12" customWidth="1"/>
    <col min="25" max="28" width="3.3046875" bestFit="1" customWidth="1"/>
  </cols>
  <sheetData>
    <row r="1" spans="1:25" s="6" customFormat="1" x14ac:dyDescent="0.4">
      <c r="A1" s="7" t="s">
        <v>15</v>
      </c>
      <c r="B1" s="5" t="s">
        <v>48</v>
      </c>
      <c r="C1" s="5" t="s">
        <v>49</v>
      </c>
      <c r="D1" s="5" t="s">
        <v>50</v>
      </c>
      <c r="E1" s="5" t="s">
        <v>51</v>
      </c>
      <c r="F1" s="5" t="s">
        <v>52</v>
      </c>
      <c r="G1" s="5" t="s">
        <v>53</v>
      </c>
      <c r="H1" s="5" t="s">
        <v>54</v>
      </c>
      <c r="I1" s="6" t="s">
        <v>55</v>
      </c>
      <c r="J1" s="6" t="s">
        <v>56</v>
      </c>
      <c r="K1" s="6" t="s">
        <v>57</v>
      </c>
      <c r="L1" s="5" t="s">
        <v>71</v>
      </c>
      <c r="M1" s="6" t="s">
        <v>72</v>
      </c>
      <c r="N1" s="6" t="s">
        <v>73</v>
      </c>
      <c r="O1" s="6" t="s">
        <v>18</v>
      </c>
      <c r="P1" s="6" t="s">
        <v>19</v>
      </c>
      <c r="Q1" s="6" t="s">
        <v>20</v>
      </c>
      <c r="R1" s="6" t="s">
        <v>21</v>
      </c>
      <c r="S1" s="6" t="s">
        <v>22</v>
      </c>
      <c r="T1" s="6" t="s">
        <v>23</v>
      </c>
      <c r="U1" s="6" t="s">
        <v>24</v>
      </c>
      <c r="V1" s="6" t="s">
        <v>25</v>
      </c>
      <c r="W1" s="6" t="s">
        <v>26</v>
      </c>
      <c r="X1" s="6" t="s">
        <v>27</v>
      </c>
      <c r="Y1" s="6" t="s">
        <v>16</v>
      </c>
    </row>
    <row r="2" spans="1:25" x14ac:dyDescent="0.4">
      <c r="A2" s="7" t="s">
        <v>0</v>
      </c>
      <c r="B2" s="2">
        <v>0.14351375699999999</v>
      </c>
      <c r="C2" s="2">
        <v>4</v>
      </c>
      <c r="D2" s="2">
        <v>29</v>
      </c>
      <c r="E2" s="2">
        <v>16.962264149999999</v>
      </c>
      <c r="F2" s="2">
        <v>17</v>
      </c>
      <c r="G2" s="2">
        <v>4.6241933360000003</v>
      </c>
      <c r="H2" s="2">
        <v>27.26165148182768</v>
      </c>
      <c r="I2" s="2">
        <v>15</v>
      </c>
      <c r="J2" s="2">
        <v>19</v>
      </c>
      <c r="K2" s="2">
        <v>1.2666666666666666</v>
      </c>
      <c r="L2" s="1">
        <v>7.25</v>
      </c>
      <c r="M2" s="1">
        <v>4.25</v>
      </c>
      <c r="N2" s="1">
        <v>1.7058823529411764</v>
      </c>
      <c r="O2" s="2">
        <v>21.383164010000002</v>
      </c>
      <c r="P2" s="2">
        <v>6.5056376999999999E-2</v>
      </c>
      <c r="Q2" s="2">
        <v>1.4789842150000001</v>
      </c>
      <c r="R2" s="2">
        <v>899</v>
      </c>
      <c r="S2" s="2">
        <v>0</v>
      </c>
      <c r="T2" s="2">
        <v>0</v>
      </c>
      <c r="U2" s="2">
        <v>0</v>
      </c>
      <c r="V2" s="2">
        <v>0</v>
      </c>
      <c r="W2" s="2">
        <v>53</v>
      </c>
      <c r="X2" s="2">
        <v>1</v>
      </c>
      <c r="Y2" s="1" t="s">
        <v>17</v>
      </c>
    </row>
    <row r="3" spans="1:25" x14ac:dyDescent="0.4">
      <c r="A3" s="7" t="s">
        <v>10</v>
      </c>
      <c r="B3" s="2">
        <v>0.17183780300000001</v>
      </c>
      <c r="C3" s="2">
        <v>6</v>
      </c>
      <c r="D3" s="2">
        <v>31</v>
      </c>
      <c r="E3" s="2">
        <v>18.09433962</v>
      </c>
      <c r="F3" s="2">
        <v>19</v>
      </c>
      <c r="G3" s="2">
        <v>5.5652221979999998</v>
      </c>
      <c r="H3" s="2">
        <v>30.756702454333617</v>
      </c>
      <c r="I3" s="2">
        <v>15</v>
      </c>
      <c r="J3" s="2">
        <v>22</v>
      </c>
      <c r="K3" s="2">
        <v>1.4666666666666666</v>
      </c>
      <c r="L3" s="1">
        <v>5.166666666666667</v>
      </c>
      <c r="M3" s="1">
        <v>3.1666666666666665</v>
      </c>
      <c r="N3" s="1">
        <v>1.631578947368421</v>
      </c>
      <c r="O3" s="2">
        <v>30.971698109999998</v>
      </c>
      <c r="P3" s="2">
        <v>-0.226193271</v>
      </c>
      <c r="Q3" s="2">
        <v>-0.399973462</v>
      </c>
      <c r="R3" s="2">
        <v>959</v>
      </c>
      <c r="S3" s="2">
        <v>0</v>
      </c>
      <c r="T3" s="2">
        <v>0</v>
      </c>
      <c r="U3" s="2">
        <v>0</v>
      </c>
      <c r="V3" s="2">
        <v>0</v>
      </c>
      <c r="W3" s="2">
        <v>53</v>
      </c>
      <c r="X3" s="2">
        <v>1</v>
      </c>
      <c r="Y3" s="1" t="s">
        <v>17</v>
      </c>
    </row>
    <row r="4" spans="1:25" x14ac:dyDescent="0.4">
      <c r="A4" s="7" t="s">
        <v>12</v>
      </c>
      <c r="B4" s="2">
        <v>0.123813349</v>
      </c>
      <c r="C4" s="2">
        <v>53</v>
      </c>
      <c r="D4" s="2">
        <v>194</v>
      </c>
      <c r="E4" s="2">
        <v>123.1886792</v>
      </c>
      <c r="F4" s="2">
        <v>123</v>
      </c>
      <c r="G4" s="2">
        <v>28.289748490000001</v>
      </c>
      <c r="H4" s="2">
        <v>22.964568395177665</v>
      </c>
      <c r="I4" s="2">
        <v>109</v>
      </c>
      <c r="J4" s="2">
        <v>135</v>
      </c>
      <c r="K4" s="2">
        <v>1.238532110091743</v>
      </c>
      <c r="L4" s="1">
        <v>3.6603773584905661</v>
      </c>
      <c r="M4" s="1">
        <v>2.3207547169811322</v>
      </c>
      <c r="N4" s="1">
        <v>1.5772357723577235</v>
      </c>
      <c r="O4" s="2">
        <v>800.30986940000003</v>
      </c>
      <c r="P4" s="2">
        <v>-8.1034563000000004E-2</v>
      </c>
      <c r="Q4" s="2">
        <v>0.82146963500000003</v>
      </c>
      <c r="R4" s="2">
        <v>6529</v>
      </c>
      <c r="S4" s="2">
        <v>0</v>
      </c>
      <c r="T4" s="2">
        <v>0</v>
      </c>
      <c r="U4" s="2">
        <v>0</v>
      </c>
      <c r="V4" s="2">
        <v>0</v>
      </c>
      <c r="W4" s="2">
        <v>53</v>
      </c>
      <c r="X4" s="2">
        <v>1</v>
      </c>
      <c r="Y4" s="1" t="s">
        <v>17</v>
      </c>
    </row>
    <row r="5" spans="1:25" x14ac:dyDescent="0.4">
      <c r="A5" s="7" t="s">
        <v>8</v>
      </c>
      <c r="B5" s="2">
        <v>0.17885864500000001</v>
      </c>
      <c r="C5" s="2">
        <v>23</v>
      </c>
      <c r="D5" s="2">
        <v>90</v>
      </c>
      <c r="E5" s="2">
        <v>55.245283020000002</v>
      </c>
      <c r="F5" s="2">
        <v>56</v>
      </c>
      <c r="G5" s="2">
        <v>17.444313220000002</v>
      </c>
      <c r="H5" s="2">
        <v>31.576113409872075</v>
      </c>
      <c r="I5" s="2">
        <v>43</v>
      </c>
      <c r="J5" s="2">
        <v>67</v>
      </c>
      <c r="K5" s="2">
        <v>1.558139534883721</v>
      </c>
      <c r="L5" s="1">
        <v>3.9130434782608696</v>
      </c>
      <c r="M5" s="1">
        <v>2.4347826086956523</v>
      </c>
      <c r="N5" s="1">
        <v>1.6071428571428572</v>
      </c>
      <c r="O5" s="2">
        <v>304.30406390000002</v>
      </c>
      <c r="P5" s="2">
        <v>-3.9928300999999999E-2</v>
      </c>
      <c r="Q5" s="2">
        <v>-0.72796196700000004</v>
      </c>
      <c r="R5" s="2">
        <v>2928</v>
      </c>
      <c r="S5" s="2">
        <v>0</v>
      </c>
      <c r="T5" s="2">
        <v>0</v>
      </c>
      <c r="U5" s="2">
        <v>0</v>
      </c>
      <c r="V5" s="2">
        <v>0</v>
      </c>
      <c r="W5" s="2">
        <v>53</v>
      </c>
      <c r="X5" s="2">
        <v>1</v>
      </c>
      <c r="Y5" s="1" t="s">
        <v>17</v>
      </c>
    </row>
    <row r="6" spans="1:25" x14ac:dyDescent="0.4">
      <c r="A6" s="7" t="s">
        <v>11</v>
      </c>
      <c r="B6" s="2">
        <v>0.17056553899999999</v>
      </c>
      <c r="C6" s="2">
        <v>31</v>
      </c>
      <c r="D6" s="2">
        <v>117</v>
      </c>
      <c r="E6" s="2">
        <v>57.113207549999998</v>
      </c>
      <c r="F6" s="2">
        <v>55</v>
      </c>
      <c r="G6" s="2">
        <v>17.735948260000001</v>
      </c>
      <c r="H6" s="2">
        <v>31.0540223896075</v>
      </c>
      <c r="I6" s="2">
        <v>45</v>
      </c>
      <c r="J6" s="2">
        <v>67</v>
      </c>
      <c r="K6" s="2">
        <v>1.4888888888888889</v>
      </c>
      <c r="L6" s="1">
        <v>3.774193548387097</v>
      </c>
      <c r="M6" s="1">
        <v>1.7741935483870968</v>
      </c>
      <c r="N6" s="1">
        <v>2.1272727272727274</v>
      </c>
      <c r="O6" s="2">
        <v>314.56386070000002</v>
      </c>
      <c r="P6" s="2">
        <v>0.64718943699999998</v>
      </c>
      <c r="Q6" s="2">
        <v>1.0474228000000001</v>
      </c>
      <c r="R6" s="2">
        <v>3027</v>
      </c>
      <c r="S6" s="2">
        <v>0</v>
      </c>
      <c r="T6" s="2">
        <v>0</v>
      </c>
      <c r="U6" s="2">
        <v>0</v>
      </c>
      <c r="V6" s="2">
        <v>0</v>
      </c>
      <c r="W6" s="2">
        <v>53</v>
      </c>
      <c r="X6" s="2">
        <v>1</v>
      </c>
      <c r="Y6" s="1" t="s">
        <v>17</v>
      </c>
    </row>
    <row r="7" spans="1:25" x14ac:dyDescent="0.4">
      <c r="A7" s="7" t="s">
        <v>1</v>
      </c>
      <c r="B7" s="2">
        <v>0.165297165</v>
      </c>
      <c r="C7" s="2">
        <v>18</v>
      </c>
      <c r="D7" s="2">
        <v>101</v>
      </c>
      <c r="E7" s="2">
        <v>51.339622640000002</v>
      </c>
      <c r="F7" s="2">
        <v>51</v>
      </c>
      <c r="G7" s="2">
        <v>15.71371693</v>
      </c>
      <c r="H7" s="2">
        <v>30.607386891381328</v>
      </c>
      <c r="I7" s="2">
        <v>42</v>
      </c>
      <c r="J7" s="2">
        <v>61</v>
      </c>
      <c r="K7" s="2">
        <v>1.4523809523809523</v>
      </c>
      <c r="L7" s="1">
        <v>5.6111111111111107</v>
      </c>
      <c r="M7" s="1">
        <v>2.8333333333333335</v>
      </c>
      <c r="N7" s="1">
        <v>1.9803921568627452</v>
      </c>
      <c r="O7" s="2">
        <v>246.92089989999999</v>
      </c>
      <c r="P7" s="2">
        <v>0.60681215700000002</v>
      </c>
      <c r="Q7" s="2">
        <v>1.3921330869999999</v>
      </c>
      <c r="R7" s="2">
        <v>2721</v>
      </c>
      <c r="S7" s="2">
        <v>0</v>
      </c>
      <c r="T7" s="2">
        <v>0</v>
      </c>
      <c r="U7" s="2">
        <v>0</v>
      </c>
      <c r="V7" s="2">
        <v>0</v>
      </c>
      <c r="W7" s="2">
        <v>53</v>
      </c>
      <c r="X7" s="2">
        <v>1</v>
      </c>
      <c r="Y7" s="1" t="s">
        <v>17</v>
      </c>
    </row>
    <row r="8" spans="1:25" x14ac:dyDescent="0.4">
      <c r="A8" s="7" t="s">
        <v>14</v>
      </c>
      <c r="B8" s="2">
        <v>0.18758264799999999</v>
      </c>
      <c r="C8" s="2">
        <v>3</v>
      </c>
      <c r="D8" s="2">
        <v>18</v>
      </c>
      <c r="E8" s="2">
        <v>11.037735850000001</v>
      </c>
      <c r="F8" s="2">
        <v>11</v>
      </c>
      <c r="G8" s="2">
        <v>3.6740371010000001</v>
      </c>
      <c r="H8" s="2">
        <v>33.286148091684943</v>
      </c>
      <c r="I8" s="2">
        <v>9</v>
      </c>
      <c r="J8" s="2">
        <v>14</v>
      </c>
      <c r="K8" s="2">
        <v>1.5555555555555556</v>
      </c>
      <c r="L8" s="1">
        <v>6</v>
      </c>
      <c r="M8" s="1">
        <v>3.6666666666666665</v>
      </c>
      <c r="N8" s="1">
        <v>1.6363636363636365</v>
      </c>
      <c r="O8" s="2">
        <v>13.498548619999999</v>
      </c>
      <c r="P8" s="2">
        <v>-0.16903183399999999</v>
      </c>
      <c r="Q8" s="2">
        <v>-0.65059300499999995</v>
      </c>
      <c r="R8" s="2">
        <v>585</v>
      </c>
      <c r="S8" s="2">
        <v>0</v>
      </c>
      <c r="T8" s="2">
        <v>0</v>
      </c>
      <c r="U8" s="2">
        <v>0</v>
      </c>
      <c r="V8" s="2">
        <v>0</v>
      </c>
      <c r="W8" s="2">
        <v>53</v>
      </c>
      <c r="X8" s="2">
        <v>1</v>
      </c>
      <c r="Y8" s="1" t="s">
        <v>17</v>
      </c>
    </row>
    <row r="9" spans="1:25" x14ac:dyDescent="0.4">
      <c r="A9" s="7" t="s">
        <v>2</v>
      </c>
      <c r="B9" s="2">
        <v>0.15712960100000001</v>
      </c>
      <c r="C9" s="2">
        <v>12</v>
      </c>
      <c r="D9" s="2">
        <v>69</v>
      </c>
      <c r="E9" s="2">
        <v>39.132075469999997</v>
      </c>
      <c r="F9" s="2">
        <v>39</v>
      </c>
      <c r="G9" s="2">
        <v>11.25583222</v>
      </c>
      <c r="H9" s="2">
        <v>28.763698538374509</v>
      </c>
      <c r="I9" s="2">
        <v>32</v>
      </c>
      <c r="J9" s="2">
        <v>47</v>
      </c>
      <c r="K9" s="2">
        <v>1.46875</v>
      </c>
      <c r="L9" s="1">
        <v>5.75</v>
      </c>
      <c r="M9" s="1">
        <v>3.25</v>
      </c>
      <c r="N9" s="1">
        <v>1.7692307692307692</v>
      </c>
      <c r="O9" s="2">
        <v>126.69375909999999</v>
      </c>
      <c r="P9" s="2">
        <v>0.106375198</v>
      </c>
      <c r="Q9" s="2">
        <v>0.68254050200000005</v>
      </c>
      <c r="R9" s="2">
        <v>2074</v>
      </c>
      <c r="S9" s="2">
        <v>0</v>
      </c>
      <c r="T9" s="2">
        <v>0</v>
      </c>
      <c r="U9" s="2">
        <v>0</v>
      </c>
      <c r="V9" s="2">
        <v>0</v>
      </c>
      <c r="W9" s="2">
        <v>53</v>
      </c>
      <c r="X9" s="2">
        <v>1</v>
      </c>
      <c r="Y9" s="1" t="s">
        <v>17</v>
      </c>
    </row>
    <row r="10" spans="1:25" x14ac:dyDescent="0.4">
      <c r="A10" s="7" t="s">
        <v>13</v>
      </c>
      <c r="B10" s="2">
        <v>0.197013946</v>
      </c>
      <c r="C10" s="2">
        <v>17</v>
      </c>
      <c r="D10" s="2">
        <v>76</v>
      </c>
      <c r="E10" s="2">
        <v>43.396226419999998</v>
      </c>
      <c r="F10" s="2">
        <v>46</v>
      </c>
      <c r="G10" s="2">
        <v>15.22692406</v>
      </c>
      <c r="H10" s="2">
        <v>35.088129351685694</v>
      </c>
      <c r="I10" s="2">
        <v>31</v>
      </c>
      <c r="J10" s="2">
        <v>53</v>
      </c>
      <c r="K10" s="2">
        <v>1.7096774193548387</v>
      </c>
      <c r="L10" s="1">
        <v>4.4705882352941178</v>
      </c>
      <c r="M10" s="1">
        <v>2.7058823529411766</v>
      </c>
      <c r="N10" s="1">
        <v>1.6521739130434783</v>
      </c>
      <c r="O10" s="2">
        <v>231.85921630000001</v>
      </c>
      <c r="P10" s="2">
        <v>-8.9991899E-2</v>
      </c>
      <c r="Q10" s="2">
        <v>-0.75797717099999995</v>
      </c>
      <c r="R10" s="2">
        <v>2300</v>
      </c>
      <c r="S10" s="2">
        <v>0</v>
      </c>
      <c r="T10" s="2">
        <v>0</v>
      </c>
      <c r="U10" s="2">
        <v>0</v>
      </c>
      <c r="V10" s="2">
        <v>0</v>
      </c>
      <c r="W10" s="2">
        <v>53</v>
      </c>
      <c r="X10" s="2">
        <v>1</v>
      </c>
      <c r="Y10" s="1" t="s">
        <v>17</v>
      </c>
    </row>
    <row r="11" spans="1:25" x14ac:dyDescent="0.4">
      <c r="A11" s="7" t="s">
        <v>3</v>
      </c>
      <c r="B11" s="2">
        <v>0.17393161300000001</v>
      </c>
      <c r="C11" s="2">
        <v>10</v>
      </c>
      <c r="D11" s="2">
        <v>63</v>
      </c>
      <c r="E11" s="2">
        <v>28.339622640000002</v>
      </c>
      <c r="F11" s="2">
        <v>29</v>
      </c>
      <c r="G11" s="2">
        <v>9.2735011150000002</v>
      </c>
      <c r="H11" s="2">
        <v>32.722740287694954</v>
      </c>
      <c r="I11" s="2">
        <v>23</v>
      </c>
      <c r="J11" s="2">
        <v>32</v>
      </c>
      <c r="K11" s="2">
        <v>1.3913043478260869</v>
      </c>
      <c r="L11" s="1">
        <v>6.3</v>
      </c>
      <c r="M11" s="1">
        <v>2.9</v>
      </c>
      <c r="N11" s="1">
        <v>2.1724137931034484</v>
      </c>
      <c r="O11" s="2">
        <v>85.997822929999998</v>
      </c>
      <c r="P11" s="2">
        <v>0.82489779600000002</v>
      </c>
      <c r="Q11" s="2">
        <v>2.6264668210000002</v>
      </c>
      <c r="R11" s="2">
        <v>1502</v>
      </c>
      <c r="S11" s="2">
        <v>0</v>
      </c>
      <c r="T11" s="2">
        <v>0</v>
      </c>
      <c r="U11" s="2">
        <v>0</v>
      </c>
      <c r="V11" s="2">
        <v>0</v>
      </c>
      <c r="W11" s="2">
        <v>53</v>
      </c>
      <c r="X11" s="2">
        <v>1</v>
      </c>
      <c r="Y11" s="1" t="s">
        <v>17</v>
      </c>
    </row>
    <row r="12" spans="1:25" x14ac:dyDescent="0.4">
      <c r="A12" s="7" t="s">
        <v>4</v>
      </c>
      <c r="B12" s="2">
        <v>0.179509223</v>
      </c>
      <c r="C12" s="2">
        <v>9</v>
      </c>
      <c r="D12" s="2">
        <v>58</v>
      </c>
      <c r="E12" s="2">
        <v>23.603773579999999</v>
      </c>
      <c r="F12" s="2">
        <v>24</v>
      </c>
      <c r="G12" s="2">
        <v>8.4542652470000004</v>
      </c>
      <c r="H12" s="2">
        <v>35.817430710161901</v>
      </c>
      <c r="I12" s="2">
        <v>18</v>
      </c>
      <c r="J12" s="2">
        <v>27</v>
      </c>
      <c r="K12" s="2">
        <v>1.5</v>
      </c>
      <c r="L12" s="1">
        <v>6.4444444444444446</v>
      </c>
      <c r="M12" s="1">
        <v>2.6666666666666665</v>
      </c>
      <c r="N12" s="1">
        <v>2.4166666666666665</v>
      </c>
      <c r="O12" s="2">
        <v>71.474600870000003</v>
      </c>
      <c r="P12" s="2">
        <v>1.5026504810000001</v>
      </c>
      <c r="Q12" s="2">
        <v>5.1342705799999999</v>
      </c>
      <c r="R12" s="2">
        <v>1251</v>
      </c>
      <c r="S12" s="2">
        <v>0</v>
      </c>
      <c r="T12" s="2">
        <v>0</v>
      </c>
      <c r="U12" s="2">
        <v>0</v>
      </c>
      <c r="V12" s="2">
        <v>0</v>
      </c>
      <c r="W12" s="2">
        <v>53</v>
      </c>
      <c r="X12" s="2">
        <v>1</v>
      </c>
      <c r="Y12" s="1" t="s">
        <v>17</v>
      </c>
    </row>
    <row r="13" spans="1:25" x14ac:dyDescent="0.4">
      <c r="A13" s="7" t="s">
        <v>7</v>
      </c>
      <c r="B13" s="2">
        <v>0.16376173999999999</v>
      </c>
      <c r="C13" s="2">
        <v>21</v>
      </c>
      <c r="D13" s="2">
        <v>98</v>
      </c>
      <c r="E13" s="2">
        <v>50.490566039999997</v>
      </c>
      <c r="F13" s="2">
        <v>49</v>
      </c>
      <c r="G13" s="2">
        <v>15.34177635</v>
      </c>
      <c r="H13" s="2">
        <v>30.385431484063435</v>
      </c>
      <c r="I13" s="2">
        <v>40</v>
      </c>
      <c r="J13" s="2">
        <v>58</v>
      </c>
      <c r="K13" s="2">
        <v>1.45</v>
      </c>
      <c r="L13" s="1">
        <v>4.666666666666667</v>
      </c>
      <c r="M13" s="1">
        <v>2.3333333333333335</v>
      </c>
      <c r="N13" s="1">
        <v>2</v>
      </c>
      <c r="O13" s="2">
        <v>235.3701016</v>
      </c>
      <c r="P13" s="2">
        <v>0.95619601700000001</v>
      </c>
      <c r="Q13" s="2">
        <v>1.096172157</v>
      </c>
      <c r="R13" s="2">
        <v>2676</v>
      </c>
      <c r="S13" s="2">
        <v>0</v>
      </c>
      <c r="T13" s="2">
        <v>0</v>
      </c>
      <c r="U13" s="2">
        <v>0</v>
      </c>
      <c r="V13" s="2">
        <v>0</v>
      </c>
      <c r="W13" s="2">
        <v>53</v>
      </c>
      <c r="X13" s="2">
        <v>1</v>
      </c>
      <c r="Y13" s="1" t="s">
        <v>17</v>
      </c>
    </row>
    <row r="14" spans="1:25" x14ac:dyDescent="0.4">
      <c r="A14" s="7" t="s">
        <v>6</v>
      </c>
      <c r="B14" s="2">
        <v>0.15536107699999999</v>
      </c>
      <c r="C14" s="2">
        <v>25</v>
      </c>
      <c r="D14" s="2">
        <v>93</v>
      </c>
      <c r="E14" s="2">
        <v>59.471698109999998</v>
      </c>
      <c r="F14" s="2">
        <v>63</v>
      </c>
      <c r="G14" s="2">
        <v>16.364365339999999</v>
      </c>
      <c r="H14" s="2">
        <v>27.516223447550047</v>
      </c>
      <c r="I14" s="2">
        <v>46</v>
      </c>
      <c r="J14" s="2">
        <v>70</v>
      </c>
      <c r="K14" s="2">
        <v>1.5217391304347827</v>
      </c>
      <c r="L14" s="1">
        <v>3.72</v>
      </c>
      <c r="M14" s="1">
        <v>2.52</v>
      </c>
      <c r="N14" s="1">
        <v>1.4761904761904763</v>
      </c>
      <c r="O14" s="2">
        <v>267.79245279999998</v>
      </c>
      <c r="P14" s="2">
        <v>-0.14017839700000001</v>
      </c>
      <c r="Q14" s="2">
        <v>-0.68258260699999995</v>
      </c>
      <c r="R14" s="2">
        <v>3152</v>
      </c>
      <c r="S14" s="2">
        <v>0</v>
      </c>
      <c r="T14" s="2">
        <v>0</v>
      </c>
      <c r="U14" s="2">
        <v>0</v>
      </c>
      <c r="V14" s="2">
        <v>0</v>
      </c>
      <c r="W14" s="2">
        <v>53</v>
      </c>
      <c r="X14" s="2">
        <v>1</v>
      </c>
      <c r="Y14" s="1" t="s">
        <v>17</v>
      </c>
    </row>
    <row r="15" spans="1:25" x14ac:dyDescent="0.4">
      <c r="A15" s="7" t="s">
        <v>5</v>
      </c>
      <c r="B15" s="2">
        <v>0.17592281400000001</v>
      </c>
      <c r="C15" s="2">
        <v>79</v>
      </c>
      <c r="D15" s="2">
        <v>325</v>
      </c>
      <c r="E15" s="2">
        <v>200.20754719999999</v>
      </c>
      <c r="F15" s="2">
        <v>190</v>
      </c>
      <c r="G15" s="2">
        <v>62.509801840000002</v>
      </c>
      <c r="H15" s="2">
        <v>31.222500207524646</v>
      </c>
      <c r="I15" s="2">
        <v>153</v>
      </c>
      <c r="J15" s="2">
        <v>243</v>
      </c>
      <c r="K15" s="2">
        <v>1.588235294117647</v>
      </c>
      <c r="L15" s="1">
        <v>4.1139240506329111</v>
      </c>
      <c r="M15" s="1">
        <v>2.4050632911392404</v>
      </c>
      <c r="N15" s="1">
        <v>1.7105263157894737</v>
      </c>
      <c r="O15" s="2">
        <v>3907.4753270000001</v>
      </c>
      <c r="P15" s="2">
        <v>0.31462224900000002</v>
      </c>
      <c r="Q15" s="2">
        <v>-0.86574620499999999</v>
      </c>
      <c r="R15" s="2">
        <v>10611</v>
      </c>
      <c r="S15" s="2">
        <v>0</v>
      </c>
      <c r="T15" s="2">
        <v>0</v>
      </c>
      <c r="U15" s="2">
        <v>0</v>
      </c>
      <c r="V15" s="2">
        <v>0</v>
      </c>
      <c r="W15" s="2">
        <v>53</v>
      </c>
      <c r="X15" s="2">
        <v>1</v>
      </c>
      <c r="Y15" s="1" t="s">
        <v>17</v>
      </c>
    </row>
    <row r="16" spans="1:25" x14ac:dyDescent="0.4">
      <c r="A16" s="7" t="s">
        <v>9</v>
      </c>
      <c r="B16" s="2">
        <v>0.149062575</v>
      </c>
      <c r="C16" s="2">
        <v>27</v>
      </c>
      <c r="D16" s="2">
        <v>73</v>
      </c>
      <c r="E16" s="2">
        <v>47.698113210000002</v>
      </c>
      <c r="F16" s="2">
        <v>47</v>
      </c>
      <c r="G16" s="2">
        <v>12.49551443</v>
      </c>
      <c r="H16" s="2">
        <v>26.19708325775094</v>
      </c>
      <c r="I16" s="2">
        <v>37</v>
      </c>
      <c r="J16" s="2">
        <v>56</v>
      </c>
      <c r="K16" s="2">
        <v>1.5135135135135136</v>
      </c>
      <c r="L16" s="1">
        <v>2.7037037037037037</v>
      </c>
      <c r="M16" s="1">
        <v>1.7407407407407407</v>
      </c>
      <c r="N16" s="1">
        <v>1.553191489361702</v>
      </c>
      <c r="O16" s="2">
        <v>156.13788099999999</v>
      </c>
      <c r="P16" s="2">
        <v>0.11309289</v>
      </c>
      <c r="Q16" s="2">
        <v>-0.967684031</v>
      </c>
      <c r="R16" s="2">
        <v>2528</v>
      </c>
      <c r="S16" s="2">
        <v>0</v>
      </c>
      <c r="T16" s="2">
        <v>0</v>
      </c>
      <c r="U16" s="2">
        <v>0</v>
      </c>
      <c r="V16" s="2">
        <v>0</v>
      </c>
      <c r="W16" s="2">
        <v>53</v>
      </c>
      <c r="X16" s="2">
        <v>1</v>
      </c>
      <c r="Y16" s="1" t="s">
        <v>17</v>
      </c>
    </row>
  </sheetData>
  <sortState xmlns:xlrd2="http://schemas.microsoft.com/office/spreadsheetml/2017/richdata2" ref="A3:X17">
    <sortCondition ref="A3:A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6"/>
  <sheetViews>
    <sheetView topLeftCell="O1" workbookViewId="0">
      <selection activeCell="X2" sqref="B2:X16"/>
    </sheetView>
  </sheetViews>
  <sheetFormatPr defaultRowHeight="14.6" x14ac:dyDescent="0.4"/>
  <cols>
    <col min="1" max="1" width="8.3046875" bestFit="1" customWidth="1"/>
    <col min="2" max="3" width="12.3046875" style="1" bestFit="1" customWidth="1"/>
    <col min="4" max="4" width="12.69140625" style="1" bestFit="1" customWidth="1"/>
    <col min="5" max="5" width="14" style="1" bestFit="1" customWidth="1"/>
    <col min="6" max="6" width="15.3828125" style="1" bestFit="1" customWidth="1"/>
    <col min="7" max="7" width="20.53515625" style="1" bestFit="1" customWidth="1"/>
    <col min="8" max="8" width="12.3828125" style="1" bestFit="1" customWidth="1"/>
    <col min="9" max="10" width="12.53515625" style="1" bestFit="1" customWidth="1"/>
    <col min="11" max="11" width="12.3046875" style="1" bestFit="1" customWidth="1"/>
    <col min="12" max="12" width="16.53515625" style="1" bestFit="1" customWidth="1"/>
    <col min="13" max="13" width="19.3046875" style="1" bestFit="1" customWidth="1"/>
    <col min="14" max="14" width="19.69140625" style="1" bestFit="1" customWidth="1"/>
    <col min="15" max="15" width="8.15234375" style="1" bestFit="1" customWidth="1"/>
    <col min="16" max="16" width="8.69140625" style="1" bestFit="1" customWidth="1"/>
    <col min="17" max="17" width="7.3828125" style="1" bestFit="1" customWidth="1"/>
    <col min="18" max="18" width="10.53515625" style="1" bestFit="1" customWidth="1"/>
    <col min="19" max="19" width="11.15234375" style="1" bestFit="1" customWidth="1"/>
    <col min="20" max="20" width="8.84375" style="1" bestFit="1" customWidth="1"/>
    <col min="21" max="21" width="7.15234375" style="1" bestFit="1" customWidth="1"/>
    <col min="22" max="22" width="6.69140625" style="1" bestFit="1" customWidth="1"/>
    <col min="23" max="23" width="9.69140625" style="1" bestFit="1" customWidth="1"/>
    <col min="24" max="24" width="4.53515625" style="1" bestFit="1" customWidth="1"/>
  </cols>
  <sheetData>
    <row r="1" spans="1:25" s="6" customFormat="1" x14ac:dyDescent="0.4">
      <c r="A1" s="5" t="s">
        <v>15</v>
      </c>
      <c r="B1" s="8" t="s">
        <v>38</v>
      </c>
      <c r="C1" s="5" t="s">
        <v>39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5" t="s">
        <v>74</v>
      </c>
      <c r="M1" s="5" t="s">
        <v>75</v>
      </c>
      <c r="N1" s="5" t="s">
        <v>76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5" t="s">
        <v>24</v>
      </c>
      <c r="V1" s="5" t="s">
        <v>25</v>
      </c>
      <c r="W1" s="5" t="s">
        <v>26</v>
      </c>
      <c r="X1" s="5" t="s">
        <v>27</v>
      </c>
      <c r="Y1" s="6" t="s">
        <v>16</v>
      </c>
    </row>
    <row r="2" spans="1:25" x14ac:dyDescent="0.4">
      <c r="A2" s="5" t="s">
        <v>0</v>
      </c>
      <c r="B2" s="1">
        <v>0.19093787100000001</v>
      </c>
      <c r="C2" s="1">
        <v>5</v>
      </c>
      <c r="D2" s="1">
        <v>70</v>
      </c>
      <c r="E2" s="1">
        <v>21</v>
      </c>
      <c r="F2" s="1">
        <v>20</v>
      </c>
      <c r="G2" s="1">
        <v>8.4742747969999996</v>
      </c>
      <c r="H2" s="1">
        <f t="shared" ref="H2:H16" si="0">(G2/E2)*100</f>
        <v>40.353689509523811</v>
      </c>
      <c r="I2" s="1">
        <v>17</v>
      </c>
      <c r="J2" s="1">
        <v>24</v>
      </c>
      <c r="K2" s="1">
        <f>J2/I2</f>
        <v>1.411764705882353</v>
      </c>
      <c r="L2" s="1">
        <f>D2/C2</f>
        <v>14</v>
      </c>
      <c r="M2" s="1">
        <f>F2/C2</f>
        <v>4</v>
      </c>
      <c r="N2" s="1">
        <f>D2/F2</f>
        <v>3.5</v>
      </c>
      <c r="O2" s="1">
        <v>71.813333330000006</v>
      </c>
      <c r="P2" s="1">
        <v>2.6345747890000002</v>
      </c>
      <c r="Q2" s="1">
        <v>14.171601239999999</v>
      </c>
      <c r="R2" s="1">
        <v>1596</v>
      </c>
      <c r="S2" s="1">
        <v>0</v>
      </c>
      <c r="T2" s="1">
        <v>0</v>
      </c>
      <c r="U2" s="1">
        <v>0</v>
      </c>
      <c r="V2" s="1">
        <v>0</v>
      </c>
      <c r="W2" s="1">
        <v>76</v>
      </c>
      <c r="X2" s="1">
        <v>1</v>
      </c>
      <c r="Y2" t="s">
        <v>17</v>
      </c>
    </row>
    <row r="3" spans="1:25" x14ac:dyDescent="0.4">
      <c r="A3" s="5" t="s">
        <v>10</v>
      </c>
      <c r="B3" s="1">
        <v>0.19665896699999999</v>
      </c>
      <c r="C3" s="1">
        <v>8</v>
      </c>
      <c r="D3" s="1">
        <v>78</v>
      </c>
      <c r="E3" s="1">
        <v>20.986842110000001</v>
      </c>
      <c r="F3" s="1">
        <v>20</v>
      </c>
      <c r="G3" s="1">
        <v>9.0752313779999998</v>
      </c>
      <c r="H3" s="1">
        <f t="shared" si="0"/>
        <v>43.242481791368462</v>
      </c>
      <c r="I3" s="1">
        <v>16.75</v>
      </c>
      <c r="J3" s="1">
        <v>23</v>
      </c>
      <c r="K3" s="1">
        <f t="shared" ref="K3:K16" si="1">J3/I3</f>
        <v>1.3731343283582089</v>
      </c>
      <c r="L3" s="1">
        <f t="shared" ref="L3:L16" si="2">D3/C3</f>
        <v>9.75</v>
      </c>
      <c r="M3" s="1">
        <f t="shared" ref="M3:M16" si="3">F3/C3</f>
        <v>2.5</v>
      </c>
      <c r="N3" s="1">
        <f t="shared" ref="N3:N16" si="4">D3/F3</f>
        <v>3.9</v>
      </c>
      <c r="O3" s="1">
        <v>82.359824560000007</v>
      </c>
      <c r="P3" s="1">
        <v>3.3850999349999999</v>
      </c>
      <c r="Q3" s="1">
        <v>20.056671550000001</v>
      </c>
      <c r="R3" s="1">
        <v>1595</v>
      </c>
      <c r="S3" s="1">
        <v>0</v>
      </c>
      <c r="T3" s="1">
        <v>0</v>
      </c>
      <c r="U3" s="1">
        <v>0</v>
      </c>
      <c r="V3" s="1">
        <v>0</v>
      </c>
      <c r="W3" s="1">
        <v>76</v>
      </c>
      <c r="X3" s="1">
        <v>1</v>
      </c>
      <c r="Y3" t="s">
        <v>17</v>
      </c>
    </row>
    <row r="4" spans="1:25" x14ac:dyDescent="0.4">
      <c r="A4" s="5" t="s">
        <v>12</v>
      </c>
      <c r="B4" s="1">
        <v>0.184824657</v>
      </c>
      <c r="C4" s="1">
        <v>59</v>
      </c>
      <c r="D4" s="1">
        <v>396</v>
      </c>
      <c r="E4" s="1">
        <v>156.4605263</v>
      </c>
      <c r="F4" s="1">
        <v>144</v>
      </c>
      <c r="G4" s="1">
        <v>58.064892610000001</v>
      </c>
      <c r="H4" s="1">
        <f t="shared" si="0"/>
        <v>37.111528372763757</v>
      </c>
      <c r="I4" s="1">
        <v>125.75</v>
      </c>
      <c r="J4" s="1">
        <v>175.5</v>
      </c>
      <c r="K4" s="1">
        <f t="shared" si="1"/>
        <v>1.3956262425447317</v>
      </c>
      <c r="L4" s="1">
        <f t="shared" si="2"/>
        <v>6.7118644067796609</v>
      </c>
      <c r="M4" s="1">
        <f t="shared" si="3"/>
        <v>2.4406779661016951</v>
      </c>
      <c r="N4" s="1">
        <f t="shared" si="4"/>
        <v>2.75</v>
      </c>
      <c r="O4" s="1">
        <v>3371.5317540000001</v>
      </c>
      <c r="P4" s="1">
        <v>1.7207383919999999</v>
      </c>
      <c r="Q4" s="1">
        <v>4.6067452830000004</v>
      </c>
      <c r="R4" s="1">
        <v>11891</v>
      </c>
      <c r="S4" s="1">
        <v>0</v>
      </c>
      <c r="T4" s="1">
        <v>0</v>
      </c>
      <c r="U4" s="1">
        <v>0</v>
      </c>
      <c r="V4" s="1">
        <v>0</v>
      </c>
      <c r="W4" s="1">
        <v>76</v>
      </c>
      <c r="X4" s="1">
        <v>1</v>
      </c>
      <c r="Y4" t="s">
        <v>17</v>
      </c>
    </row>
    <row r="5" spans="1:25" x14ac:dyDescent="0.4">
      <c r="A5" s="5" t="s">
        <v>8</v>
      </c>
      <c r="B5" s="1">
        <v>0.172872519</v>
      </c>
      <c r="C5" s="1">
        <v>18</v>
      </c>
      <c r="D5" s="1">
        <v>152</v>
      </c>
      <c r="E5" s="1">
        <v>62.026315789999998</v>
      </c>
      <c r="F5" s="1">
        <v>60</v>
      </c>
      <c r="G5" s="1">
        <v>20.479566200000001</v>
      </c>
      <c r="H5" s="1">
        <f t="shared" si="0"/>
        <v>33.017544149062225</v>
      </c>
      <c r="I5" s="1">
        <v>52</v>
      </c>
      <c r="J5" s="1">
        <v>71.5</v>
      </c>
      <c r="K5" s="1">
        <f t="shared" si="1"/>
        <v>1.375</v>
      </c>
      <c r="L5" s="1">
        <f t="shared" si="2"/>
        <v>8.4444444444444446</v>
      </c>
      <c r="M5" s="1">
        <f t="shared" si="3"/>
        <v>3.3333333333333335</v>
      </c>
      <c r="N5" s="1">
        <f t="shared" si="4"/>
        <v>2.5333333333333332</v>
      </c>
      <c r="O5" s="1">
        <v>419.4126316</v>
      </c>
      <c r="P5" s="1">
        <v>1.048732005</v>
      </c>
      <c r="Q5" s="1">
        <v>4.0808153699999998</v>
      </c>
      <c r="R5" s="1">
        <v>4714</v>
      </c>
      <c r="S5" s="1">
        <v>0</v>
      </c>
      <c r="T5" s="1">
        <v>0</v>
      </c>
      <c r="U5" s="1">
        <v>0</v>
      </c>
      <c r="V5" s="1">
        <v>0</v>
      </c>
      <c r="W5" s="1">
        <v>76</v>
      </c>
      <c r="X5" s="1">
        <v>1</v>
      </c>
      <c r="Y5" t="s">
        <v>17</v>
      </c>
    </row>
    <row r="6" spans="1:25" x14ac:dyDescent="0.4">
      <c r="A6" s="5" t="s">
        <v>11</v>
      </c>
      <c r="B6" s="1">
        <v>0.17794870600000001</v>
      </c>
      <c r="C6" s="1">
        <v>14</v>
      </c>
      <c r="D6" s="1">
        <v>156</v>
      </c>
      <c r="E6" s="1">
        <v>60.052631580000003</v>
      </c>
      <c r="F6" s="1">
        <v>58.5</v>
      </c>
      <c r="G6" s="1">
        <v>20.45997376</v>
      </c>
      <c r="H6" s="1">
        <f t="shared" si="0"/>
        <v>34.070070239543035</v>
      </c>
      <c r="I6" s="1">
        <v>46.5</v>
      </c>
      <c r="J6" s="1">
        <v>70.5</v>
      </c>
      <c r="K6" s="1">
        <f t="shared" si="1"/>
        <v>1.5161290322580645</v>
      </c>
      <c r="L6" s="1">
        <f t="shared" si="2"/>
        <v>11.142857142857142</v>
      </c>
      <c r="M6" s="1">
        <f t="shared" si="3"/>
        <v>4.1785714285714288</v>
      </c>
      <c r="N6" s="1">
        <f t="shared" si="4"/>
        <v>2.6666666666666665</v>
      </c>
      <c r="O6" s="1">
        <v>418.6105263</v>
      </c>
      <c r="P6" s="1">
        <v>1.1652048669999999</v>
      </c>
      <c r="Q6" s="1">
        <v>5.4363151409999997</v>
      </c>
      <c r="R6" s="1">
        <v>4564</v>
      </c>
      <c r="S6" s="1">
        <v>0</v>
      </c>
      <c r="T6" s="1">
        <v>0</v>
      </c>
      <c r="U6" s="1">
        <v>0</v>
      </c>
      <c r="V6" s="1">
        <v>0</v>
      </c>
      <c r="W6" s="1">
        <v>76</v>
      </c>
      <c r="X6" s="1">
        <v>1</v>
      </c>
      <c r="Y6" t="s">
        <v>17</v>
      </c>
    </row>
    <row r="7" spans="1:25" x14ac:dyDescent="0.4">
      <c r="A7" s="5" t="s">
        <v>1</v>
      </c>
      <c r="B7" s="1">
        <v>0.18598973799999999</v>
      </c>
      <c r="C7" s="1">
        <v>21</v>
      </c>
      <c r="D7" s="1">
        <v>158</v>
      </c>
      <c r="E7" s="1">
        <v>58.578947370000002</v>
      </c>
      <c r="F7" s="1">
        <v>55</v>
      </c>
      <c r="G7" s="1">
        <v>22.190846860000001</v>
      </c>
      <c r="H7" s="1">
        <f t="shared" si="0"/>
        <v>37.881948816588981</v>
      </c>
      <c r="I7" s="1">
        <v>43.75</v>
      </c>
      <c r="J7" s="1">
        <v>69</v>
      </c>
      <c r="K7" s="1">
        <f t="shared" si="1"/>
        <v>1.5771428571428572</v>
      </c>
      <c r="L7" s="1">
        <f t="shared" si="2"/>
        <v>7.5238095238095237</v>
      </c>
      <c r="M7" s="1">
        <f t="shared" si="3"/>
        <v>2.6190476190476191</v>
      </c>
      <c r="N7" s="1">
        <f t="shared" si="4"/>
        <v>2.8727272727272726</v>
      </c>
      <c r="O7" s="1">
        <v>492.43368420000002</v>
      </c>
      <c r="P7" s="1">
        <v>2.139068473</v>
      </c>
      <c r="Q7" s="1">
        <v>7.4447093149999999</v>
      </c>
      <c r="R7" s="1">
        <v>4452</v>
      </c>
      <c r="S7" s="1">
        <v>0</v>
      </c>
      <c r="T7" s="1">
        <v>0</v>
      </c>
      <c r="U7" s="1">
        <v>0</v>
      </c>
      <c r="V7" s="1">
        <v>0</v>
      </c>
      <c r="W7" s="1">
        <v>76</v>
      </c>
      <c r="X7" s="1">
        <v>1</v>
      </c>
      <c r="Y7" t="s">
        <v>17</v>
      </c>
    </row>
    <row r="8" spans="1:25" x14ac:dyDescent="0.4">
      <c r="A8" s="5" t="s">
        <v>14</v>
      </c>
      <c r="B8" s="1">
        <v>0.18554795099999999</v>
      </c>
      <c r="C8" s="1">
        <v>6</v>
      </c>
      <c r="D8" s="1">
        <v>41</v>
      </c>
      <c r="E8" s="1">
        <v>17.60526316</v>
      </c>
      <c r="F8" s="1">
        <v>17</v>
      </c>
      <c r="G8" s="1">
        <v>6.0598766709999996</v>
      </c>
      <c r="H8" s="1">
        <f t="shared" si="0"/>
        <v>34.420824136093174</v>
      </c>
      <c r="I8" s="1">
        <v>14</v>
      </c>
      <c r="J8" s="1">
        <v>20.25</v>
      </c>
      <c r="K8" s="1">
        <f t="shared" si="1"/>
        <v>1.4464285714285714</v>
      </c>
      <c r="L8" s="1">
        <f t="shared" si="2"/>
        <v>6.833333333333333</v>
      </c>
      <c r="M8" s="1">
        <f t="shared" si="3"/>
        <v>2.8333333333333335</v>
      </c>
      <c r="N8" s="1">
        <f t="shared" si="4"/>
        <v>2.4117647058823528</v>
      </c>
      <c r="O8" s="1">
        <v>36.722105259999999</v>
      </c>
      <c r="P8" s="1">
        <v>0.84969997799999997</v>
      </c>
      <c r="Q8" s="1">
        <v>2.1062460980000002</v>
      </c>
      <c r="R8" s="1">
        <v>1338</v>
      </c>
      <c r="S8" s="1">
        <v>0</v>
      </c>
      <c r="T8" s="1">
        <v>0</v>
      </c>
      <c r="U8" s="1">
        <v>0</v>
      </c>
      <c r="V8" s="1">
        <v>0</v>
      </c>
      <c r="W8" s="1">
        <v>76</v>
      </c>
      <c r="X8" s="1">
        <v>1</v>
      </c>
      <c r="Y8" t="s">
        <v>17</v>
      </c>
    </row>
    <row r="9" spans="1:25" x14ac:dyDescent="0.4">
      <c r="A9" s="5" t="s">
        <v>2</v>
      </c>
      <c r="B9" s="1">
        <v>0.177291905</v>
      </c>
      <c r="C9" s="1">
        <v>13</v>
      </c>
      <c r="D9" s="1">
        <v>96</v>
      </c>
      <c r="E9" s="1">
        <v>38.736842109999998</v>
      </c>
      <c r="F9" s="1">
        <v>37.5</v>
      </c>
      <c r="G9" s="1">
        <v>13.136583440000001</v>
      </c>
      <c r="H9" s="1">
        <f t="shared" si="0"/>
        <v>33.912375724113978</v>
      </c>
      <c r="I9" s="1">
        <v>31</v>
      </c>
      <c r="J9" s="1">
        <v>45.25</v>
      </c>
      <c r="K9" s="1">
        <f t="shared" si="1"/>
        <v>1.4596774193548387</v>
      </c>
      <c r="L9" s="1">
        <f t="shared" si="2"/>
        <v>7.384615384615385</v>
      </c>
      <c r="M9" s="1">
        <f t="shared" si="3"/>
        <v>2.8846153846153846</v>
      </c>
      <c r="N9" s="1">
        <f t="shared" si="4"/>
        <v>2.56</v>
      </c>
      <c r="O9" s="1">
        <v>172.5698246</v>
      </c>
      <c r="P9" s="1">
        <v>1.2393266080000001</v>
      </c>
      <c r="Q9" s="1">
        <v>3.9886102989999999</v>
      </c>
      <c r="R9" s="1">
        <v>2944</v>
      </c>
      <c r="S9" s="1">
        <v>0</v>
      </c>
      <c r="T9" s="1">
        <v>0</v>
      </c>
      <c r="U9" s="1">
        <v>0</v>
      </c>
      <c r="V9" s="1">
        <v>0</v>
      </c>
      <c r="W9" s="1">
        <v>76</v>
      </c>
      <c r="X9" s="1">
        <v>1</v>
      </c>
      <c r="Y9" t="s">
        <v>17</v>
      </c>
    </row>
    <row r="10" spans="1:25" x14ac:dyDescent="0.4">
      <c r="A10" s="5" t="s">
        <v>13</v>
      </c>
      <c r="B10" s="1">
        <v>0.18421758499999999</v>
      </c>
      <c r="C10" s="1">
        <v>19</v>
      </c>
      <c r="D10" s="1">
        <v>127</v>
      </c>
      <c r="E10" s="1">
        <v>49.052631580000003</v>
      </c>
      <c r="F10" s="1">
        <v>51.5</v>
      </c>
      <c r="G10" s="1">
        <v>17.016771909999999</v>
      </c>
      <c r="H10" s="1">
        <f t="shared" si="0"/>
        <v>34.690844021787747</v>
      </c>
      <c r="I10" s="1">
        <v>36</v>
      </c>
      <c r="J10" s="1">
        <v>59</v>
      </c>
      <c r="K10" s="1">
        <f t="shared" si="1"/>
        <v>1.6388888888888888</v>
      </c>
      <c r="L10" s="1">
        <f t="shared" si="2"/>
        <v>6.6842105263157894</v>
      </c>
      <c r="M10" s="1">
        <f t="shared" si="3"/>
        <v>2.7105263157894739</v>
      </c>
      <c r="N10" s="1">
        <f t="shared" si="4"/>
        <v>2.4660194174757279</v>
      </c>
      <c r="O10" s="1">
        <v>289.57052629999998</v>
      </c>
      <c r="P10" s="1">
        <v>1.0314572989999999</v>
      </c>
      <c r="Q10" s="1">
        <v>4.4689193879999998</v>
      </c>
      <c r="R10" s="1">
        <v>3728</v>
      </c>
      <c r="S10" s="1">
        <v>0</v>
      </c>
      <c r="T10" s="1">
        <v>0</v>
      </c>
      <c r="U10" s="1">
        <v>0</v>
      </c>
      <c r="V10" s="1">
        <v>0</v>
      </c>
      <c r="W10" s="1">
        <v>76</v>
      </c>
      <c r="X10" s="1">
        <v>1</v>
      </c>
      <c r="Y10" t="s">
        <v>17</v>
      </c>
    </row>
    <row r="11" spans="1:25" x14ac:dyDescent="0.4">
      <c r="A11" s="5" t="s">
        <v>3</v>
      </c>
      <c r="B11" s="1">
        <v>0.171255764</v>
      </c>
      <c r="C11" s="1">
        <v>13</v>
      </c>
      <c r="D11" s="1">
        <v>90</v>
      </c>
      <c r="E11" s="1">
        <v>34.092105259999997</v>
      </c>
      <c r="F11" s="1">
        <v>32.5</v>
      </c>
      <c r="G11" s="1">
        <v>11.6289038</v>
      </c>
      <c r="H11" s="1">
        <f t="shared" si="0"/>
        <v>34.110254298798324</v>
      </c>
      <c r="I11" s="1">
        <v>28.75</v>
      </c>
      <c r="J11" s="1">
        <v>38.5</v>
      </c>
      <c r="K11" s="1">
        <f t="shared" si="1"/>
        <v>1.3391304347826087</v>
      </c>
      <c r="L11" s="1">
        <f t="shared" si="2"/>
        <v>6.9230769230769234</v>
      </c>
      <c r="M11" s="1">
        <f t="shared" si="3"/>
        <v>2.5</v>
      </c>
      <c r="N11" s="1">
        <f t="shared" si="4"/>
        <v>2.7692307692307692</v>
      </c>
      <c r="O11" s="1">
        <v>135.2314035</v>
      </c>
      <c r="P11" s="1">
        <v>1.8067853890000001</v>
      </c>
      <c r="Q11" s="1">
        <v>6.7338156099999997</v>
      </c>
      <c r="R11" s="1">
        <v>2591</v>
      </c>
      <c r="S11" s="1">
        <v>0</v>
      </c>
      <c r="T11" s="1">
        <v>0</v>
      </c>
      <c r="U11" s="1">
        <v>0</v>
      </c>
      <c r="V11" s="1">
        <v>0</v>
      </c>
      <c r="W11" s="1">
        <v>76</v>
      </c>
      <c r="X11" s="1">
        <v>1</v>
      </c>
      <c r="Y11" t="s">
        <v>17</v>
      </c>
    </row>
    <row r="12" spans="1:25" x14ac:dyDescent="0.4">
      <c r="A12" s="5" t="s">
        <v>4</v>
      </c>
      <c r="B12" s="1">
        <v>0.19985841200000001</v>
      </c>
      <c r="C12" s="1">
        <v>10</v>
      </c>
      <c r="D12" s="1">
        <v>98</v>
      </c>
      <c r="E12" s="1">
        <v>28.368421049999998</v>
      </c>
      <c r="F12" s="1">
        <v>27</v>
      </c>
      <c r="G12" s="1">
        <v>12.16644797</v>
      </c>
      <c r="H12" s="1">
        <f t="shared" si="0"/>
        <v>42.887293404720531</v>
      </c>
      <c r="I12" s="1">
        <v>22</v>
      </c>
      <c r="J12" s="1">
        <v>32.25</v>
      </c>
      <c r="K12" s="1">
        <f t="shared" si="1"/>
        <v>1.4659090909090908</v>
      </c>
      <c r="L12" s="1">
        <f t="shared" si="2"/>
        <v>9.8000000000000007</v>
      </c>
      <c r="M12" s="1">
        <f t="shared" si="3"/>
        <v>2.7</v>
      </c>
      <c r="N12" s="1">
        <f t="shared" si="4"/>
        <v>3.6296296296296298</v>
      </c>
      <c r="O12" s="1">
        <v>148.0224561</v>
      </c>
      <c r="P12" s="1">
        <v>2.8535132569999999</v>
      </c>
      <c r="Q12" s="1">
        <v>13.922488599999999</v>
      </c>
      <c r="R12" s="1">
        <v>2156</v>
      </c>
      <c r="S12" s="1">
        <v>0</v>
      </c>
      <c r="T12" s="1">
        <v>0</v>
      </c>
      <c r="U12" s="1">
        <v>0</v>
      </c>
      <c r="V12" s="1">
        <v>0</v>
      </c>
      <c r="W12" s="1">
        <v>76</v>
      </c>
      <c r="X12" s="1">
        <v>1</v>
      </c>
      <c r="Y12" t="s">
        <v>17</v>
      </c>
    </row>
    <row r="13" spans="1:25" x14ac:dyDescent="0.4">
      <c r="A13" s="5" t="s">
        <v>7</v>
      </c>
      <c r="B13" s="1">
        <v>0.18223319299999999</v>
      </c>
      <c r="C13" s="1">
        <v>20</v>
      </c>
      <c r="D13" s="1">
        <v>147</v>
      </c>
      <c r="E13" s="1">
        <v>52.184210530000001</v>
      </c>
      <c r="F13" s="1">
        <v>49</v>
      </c>
      <c r="G13" s="1">
        <v>19.931021399999999</v>
      </c>
      <c r="H13" s="1">
        <f t="shared" si="0"/>
        <v>38.193586139512298</v>
      </c>
      <c r="I13" s="1">
        <v>41.75</v>
      </c>
      <c r="J13" s="1">
        <v>57.25</v>
      </c>
      <c r="K13" s="1">
        <f t="shared" si="1"/>
        <v>1.3712574850299402</v>
      </c>
      <c r="L13" s="1">
        <f t="shared" si="2"/>
        <v>7.35</v>
      </c>
      <c r="M13" s="1">
        <f t="shared" si="3"/>
        <v>2.4500000000000002</v>
      </c>
      <c r="N13" s="1">
        <f t="shared" si="4"/>
        <v>3</v>
      </c>
      <c r="O13" s="1">
        <v>397.24561399999999</v>
      </c>
      <c r="P13" s="1">
        <v>2.2478636399999998</v>
      </c>
      <c r="Q13" s="1">
        <v>7.5368457739999997</v>
      </c>
      <c r="R13" s="1">
        <v>3966</v>
      </c>
      <c r="S13" s="1">
        <v>0</v>
      </c>
      <c r="T13" s="1">
        <v>0</v>
      </c>
      <c r="U13" s="1">
        <v>0</v>
      </c>
      <c r="V13" s="1">
        <v>0</v>
      </c>
      <c r="W13" s="1">
        <v>76</v>
      </c>
      <c r="X13" s="1">
        <v>1</v>
      </c>
      <c r="Y13" t="s">
        <v>17</v>
      </c>
    </row>
    <row r="14" spans="1:25" x14ac:dyDescent="0.4">
      <c r="A14" s="5" t="s">
        <v>6</v>
      </c>
      <c r="B14" s="1">
        <v>0.186995086</v>
      </c>
      <c r="C14" s="1">
        <v>19</v>
      </c>
      <c r="D14" s="1">
        <v>271</v>
      </c>
      <c r="E14" s="1">
        <v>66.092105259999997</v>
      </c>
      <c r="F14" s="1">
        <v>64</v>
      </c>
      <c r="G14" s="1">
        <v>29.73401089</v>
      </c>
      <c r="H14" s="1">
        <f t="shared" si="0"/>
        <v>44.988748312720944</v>
      </c>
      <c r="I14" s="1">
        <v>55.25</v>
      </c>
      <c r="J14" s="1">
        <v>74.25</v>
      </c>
      <c r="K14" s="1">
        <f t="shared" si="1"/>
        <v>1.3438914027149322</v>
      </c>
      <c r="L14" s="1">
        <f t="shared" si="2"/>
        <v>14.263157894736842</v>
      </c>
      <c r="M14" s="1">
        <f t="shared" si="3"/>
        <v>3.3684210526315788</v>
      </c>
      <c r="N14" s="1">
        <f t="shared" si="4"/>
        <v>4.234375</v>
      </c>
      <c r="O14" s="1">
        <v>884.11140350000005</v>
      </c>
      <c r="P14" s="1">
        <v>4.3781261789999997</v>
      </c>
      <c r="Q14" s="1">
        <v>29.917085490000002</v>
      </c>
      <c r="R14" s="1">
        <v>5023</v>
      </c>
      <c r="S14" s="1">
        <v>0</v>
      </c>
      <c r="T14" s="1">
        <v>0</v>
      </c>
      <c r="U14" s="1">
        <v>0</v>
      </c>
      <c r="V14" s="1">
        <v>0</v>
      </c>
      <c r="W14" s="1">
        <v>76</v>
      </c>
      <c r="X14" s="1">
        <v>1</v>
      </c>
      <c r="Y14" t="s">
        <v>17</v>
      </c>
    </row>
    <row r="15" spans="1:25" x14ac:dyDescent="0.4">
      <c r="A15" s="5" t="s">
        <v>5</v>
      </c>
      <c r="B15" s="1">
        <v>0.19057483</v>
      </c>
      <c r="C15" s="1">
        <v>79</v>
      </c>
      <c r="D15" s="1">
        <v>628</v>
      </c>
      <c r="E15" s="1">
        <v>216.97368420000001</v>
      </c>
      <c r="F15" s="1">
        <v>208.5</v>
      </c>
      <c r="G15" s="1">
        <v>85.074081239999998</v>
      </c>
      <c r="H15" s="1">
        <f t="shared" si="0"/>
        <v>39.209400694685719</v>
      </c>
      <c r="I15" s="1">
        <v>169.5</v>
      </c>
      <c r="J15" s="1">
        <v>253.5</v>
      </c>
      <c r="K15" s="1">
        <f t="shared" si="1"/>
        <v>1.4955752212389382</v>
      </c>
      <c r="L15" s="1">
        <f t="shared" si="2"/>
        <v>7.9493670886075947</v>
      </c>
      <c r="M15" s="1">
        <f t="shared" si="3"/>
        <v>2.6392405063291138</v>
      </c>
      <c r="N15" s="1">
        <f t="shared" si="4"/>
        <v>3.0119904076738608</v>
      </c>
      <c r="O15" s="1">
        <v>7237.5992980000001</v>
      </c>
      <c r="P15" s="1">
        <v>2.1820183530000001</v>
      </c>
      <c r="Q15" s="1">
        <v>8.4273572259999998</v>
      </c>
      <c r="R15" s="1">
        <v>16490</v>
      </c>
      <c r="S15" s="1">
        <v>0</v>
      </c>
      <c r="T15" s="1">
        <v>0</v>
      </c>
      <c r="U15" s="1">
        <v>0</v>
      </c>
      <c r="V15" s="1">
        <v>0</v>
      </c>
      <c r="W15" s="1">
        <v>76</v>
      </c>
      <c r="X15" s="1">
        <v>1</v>
      </c>
      <c r="Y15" t="s">
        <v>17</v>
      </c>
    </row>
    <row r="16" spans="1:25" x14ac:dyDescent="0.4">
      <c r="A16" s="5" t="s">
        <v>9</v>
      </c>
      <c r="B16" s="1">
        <v>0.19908716700000001</v>
      </c>
      <c r="C16" s="1">
        <v>26</v>
      </c>
      <c r="D16" s="1">
        <v>161</v>
      </c>
      <c r="E16" s="1">
        <v>60.236842109999998</v>
      </c>
      <c r="F16" s="1">
        <v>57.5</v>
      </c>
      <c r="G16" s="1">
        <v>23.0430718</v>
      </c>
      <c r="H16" s="1">
        <f t="shared" si="0"/>
        <v>38.254116571915361</v>
      </c>
      <c r="I16" s="1">
        <v>43.75</v>
      </c>
      <c r="J16" s="1">
        <v>70.5</v>
      </c>
      <c r="K16" s="1">
        <f t="shared" si="1"/>
        <v>1.6114285714285714</v>
      </c>
      <c r="L16" s="1">
        <f t="shared" si="2"/>
        <v>6.1923076923076925</v>
      </c>
      <c r="M16" s="1">
        <f t="shared" si="3"/>
        <v>2.2115384615384617</v>
      </c>
      <c r="N16" s="1">
        <f t="shared" si="4"/>
        <v>2.8</v>
      </c>
      <c r="O16" s="1">
        <v>530.98315790000004</v>
      </c>
      <c r="P16" s="1">
        <v>1.5339164970000001</v>
      </c>
      <c r="Q16" s="1">
        <v>4.2963838790000004</v>
      </c>
      <c r="R16" s="1">
        <v>4578</v>
      </c>
      <c r="S16" s="1">
        <v>0</v>
      </c>
      <c r="T16" s="1">
        <v>0</v>
      </c>
      <c r="U16" s="1">
        <v>0</v>
      </c>
      <c r="V16" s="1">
        <v>0</v>
      </c>
      <c r="W16" s="1">
        <v>76</v>
      </c>
      <c r="X16" s="1">
        <v>1</v>
      </c>
      <c r="Y16" t="s">
        <v>17</v>
      </c>
    </row>
  </sheetData>
  <sortState xmlns:xlrd2="http://schemas.microsoft.com/office/spreadsheetml/2017/richdata2" ref="A2:X16">
    <sortCondition ref="A2:A16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6"/>
  <sheetViews>
    <sheetView topLeftCell="O1" workbookViewId="0">
      <selection activeCell="X2" sqref="B2:X16"/>
    </sheetView>
  </sheetViews>
  <sheetFormatPr defaultRowHeight="14.6" x14ac:dyDescent="0.4"/>
  <cols>
    <col min="1" max="1" width="8.3828125" style="6" bestFit="1" customWidth="1"/>
    <col min="2" max="3" width="15.3046875" bestFit="1" customWidth="1"/>
    <col min="4" max="4" width="15.69140625" bestFit="1" customWidth="1"/>
    <col min="5" max="5" width="16.69140625" bestFit="1" customWidth="1"/>
    <col min="6" max="6" width="18.3046875" bestFit="1" customWidth="1"/>
    <col min="7" max="7" width="23.3828125" bestFit="1" customWidth="1"/>
    <col min="8" max="8" width="15.3046875" bestFit="1" customWidth="1"/>
    <col min="9" max="10" width="15.3828125" bestFit="1" customWidth="1"/>
    <col min="11" max="11" width="15.15234375" bestFit="1" customWidth="1"/>
    <col min="12" max="12" width="19.3828125" bestFit="1" customWidth="1"/>
    <col min="13" max="13" width="22.15234375" bestFit="1" customWidth="1"/>
    <col min="14" max="14" width="22.53515625" bestFit="1" customWidth="1"/>
    <col min="15" max="15" width="12" bestFit="1" customWidth="1"/>
    <col min="16" max="17" width="12.69140625" bestFit="1" customWidth="1"/>
    <col min="18" max="18" width="10.53515625" bestFit="1" customWidth="1"/>
    <col min="19" max="19" width="11.15234375" bestFit="1" customWidth="1"/>
    <col min="20" max="20" width="8.84375" bestFit="1" customWidth="1"/>
    <col min="21" max="21" width="7.15234375" bestFit="1" customWidth="1"/>
    <col min="22" max="22" width="6.69140625" bestFit="1" customWidth="1"/>
    <col min="23" max="23" width="9.69140625" bestFit="1" customWidth="1"/>
    <col min="24" max="24" width="4.3046875" bestFit="1" customWidth="1"/>
    <col min="25" max="25" width="5.84375" bestFit="1" customWidth="1"/>
  </cols>
  <sheetData>
    <row r="1" spans="1:25" s="6" customFormat="1" x14ac:dyDescent="0.4">
      <c r="A1" s="7" t="s">
        <v>15</v>
      </c>
      <c r="B1" s="5" t="s">
        <v>58</v>
      </c>
      <c r="C1" s="5" t="s">
        <v>59</v>
      </c>
      <c r="D1" s="5" t="s">
        <v>60</v>
      </c>
      <c r="E1" s="5" t="s">
        <v>61</v>
      </c>
      <c r="F1" s="5" t="s">
        <v>62</v>
      </c>
      <c r="G1" s="5" t="s">
        <v>63</v>
      </c>
      <c r="H1" s="5" t="s">
        <v>64</v>
      </c>
      <c r="I1" s="6" t="s">
        <v>65</v>
      </c>
      <c r="J1" s="6" t="s">
        <v>66</v>
      </c>
      <c r="K1" s="6" t="s">
        <v>67</v>
      </c>
      <c r="L1" s="6" t="s">
        <v>77</v>
      </c>
      <c r="M1" s="6" t="s">
        <v>78</v>
      </c>
      <c r="N1" s="6" t="s">
        <v>79</v>
      </c>
      <c r="O1" s="6" t="s">
        <v>18</v>
      </c>
      <c r="P1" s="6" t="s">
        <v>19</v>
      </c>
      <c r="Q1" s="6" t="s">
        <v>20</v>
      </c>
      <c r="R1" s="6" t="s">
        <v>21</v>
      </c>
      <c r="S1" s="6" t="s">
        <v>22</v>
      </c>
      <c r="T1" s="6" t="s">
        <v>23</v>
      </c>
      <c r="U1" s="6" t="s">
        <v>24</v>
      </c>
      <c r="V1" s="6" t="s">
        <v>25</v>
      </c>
      <c r="W1" s="6" t="s">
        <v>26</v>
      </c>
      <c r="X1" s="6" t="s">
        <v>27</v>
      </c>
      <c r="Y1" s="6" t="s">
        <v>16</v>
      </c>
    </row>
    <row r="2" spans="1:25" x14ac:dyDescent="0.4">
      <c r="A2" s="7" t="s">
        <v>0</v>
      </c>
      <c r="B2" s="1">
        <v>0.19206204399999999</v>
      </c>
      <c r="C2" s="1">
        <v>11</v>
      </c>
      <c r="D2" s="1">
        <v>46</v>
      </c>
      <c r="E2" s="1">
        <v>26</v>
      </c>
      <c r="F2" s="1">
        <v>25.6875</v>
      </c>
      <c r="G2" s="1">
        <v>9.1047148960000008</v>
      </c>
      <c r="H2" s="1">
        <f t="shared" ref="H2:H7" si="0">(G2/F2)*100</f>
        <v>35.444145580535285</v>
      </c>
      <c r="I2" s="1">
        <v>18.75</v>
      </c>
      <c r="J2" s="1">
        <v>31.5</v>
      </c>
      <c r="K2" s="1">
        <f>J2/I2</f>
        <v>1.68</v>
      </c>
      <c r="L2" s="1">
        <f>D2/C2</f>
        <v>4.1818181818181817</v>
      </c>
      <c r="M2" s="1">
        <f>F2/C2</f>
        <v>2.3352272727272729</v>
      </c>
      <c r="N2" s="1">
        <f>D2/F2</f>
        <v>1.7907542579075426</v>
      </c>
      <c r="O2" s="1">
        <v>82.895833330000002</v>
      </c>
      <c r="P2" s="1">
        <v>0.39160211700000003</v>
      </c>
      <c r="Q2" s="1">
        <v>6.3311605000000007E-2</v>
      </c>
      <c r="R2" s="1">
        <v>411</v>
      </c>
      <c r="S2" s="1">
        <v>0</v>
      </c>
      <c r="T2" s="1">
        <v>0</v>
      </c>
      <c r="U2" s="1">
        <v>0</v>
      </c>
      <c r="V2" s="1">
        <v>0</v>
      </c>
      <c r="W2" s="1">
        <v>16</v>
      </c>
      <c r="X2" s="1">
        <v>1</v>
      </c>
      <c r="Y2" t="s">
        <v>17</v>
      </c>
    </row>
    <row r="3" spans="1:25" x14ac:dyDescent="0.4">
      <c r="A3" s="7" t="s">
        <v>10</v>
      </c>
      <c r="B3" s="1">
        <v>0.17070312500000001</v>
      </c>
      <c r="C3" s="1">
        <v>11</v>
      </c>
      <c r="D3" s="1">
        <v>37</v>
      </c>
      <c r="E3" s="1">
        <v>19</v>
      </c>
      <c r="F3" s="1">
        <v>20</v>
      </c>
      <c r="G3" s="1">
        <v>6.6533199730000003</v>
      </c>
      <c r="H3" s="1">
        <f t="shared" si="0"/>
        <v>33.266599865000003</v>
      </c>
      <c r="I3" s="1">
        <v>17</v>
      </c>
      <c r="J3" s="1">
        <v>22.25</v>
      </c>
      <c r="K3" s="1">
        <f t="shared" ref="K3:K16" si="1">J3/I3</f>
        <v>1.3088235294117647</v>
      </c>
      <c r="L3" s="1">
        <f t="shared" ref="L3:L16" si="2">D3/C3</f>
        <v>3.3636363636363638</v>
      </c>
      <c r="M3" s="1">
        <f t="shared" ref="M3:M16" si="3">F3/C3</f>
        <v>1.8181818181818181</v>
      </c>
      <c r="N3" s="1">
        <f t="shared" ref="N3:N16" si="4">D3/F3</f>
        <v>1.85</v>
      </c>
      <c r="O3" s="1">
        <v>44.266666669999999</v>
      </c>
      <c r="P3" s="1">
        <v>1.0616779789999999</v>
      </c>
      <c r="Q3" s="1">
        <v>1.865097089</v>
      </c>
      <c r="R3" s="1">
        <v>320</v>
      </c>
      <c r="S3" s="1">
        <v>0</v>
      </c>
      <c r="T3" s="1">
        <v>0</v>
      </c>
      <c r="U3" s="1">
        <v>0</v>
      </c>
      <c r="V3" s="1">
        <v>0</v>
      </c>
      <c r="W3" s="1">
        <v>16</v>
      </c>
      <c r="X3" s="1">
        <v>1</v>
      </c>
      <c r="Y3" t="s">
        <v>17</v>
      </c>
    </row>
    <row r="4" spans="1:25" x14ac:dyDescent="0.4">
      <c r="A4" s="7" t="s">
        <v>12</v>
      </c>
      <c r="B4" s="1">
        <v>0.15977755599999999</v>
      </c>
      <c r="C4" s="1">
        <v>59</v>
      </c>
      <c r="D4" s="1">
        <v>142</v>
      </c>
      <c r="E4" s="1">
        <v>92.5</v>
      </c>
      <c r="F4" s="1">
        <v>94.125</v>
      </c>
      <c r="G4" s="1">
        <v>27.222233559999999</v>
      </c>
      <c r="H4" s="1">
        <f t="shared" si="0"/>
        <v>28.921363675962812</v>
      </c>
      <c r="I4" s="1">
        <v>71.25</v>
      </c>
      <c r="J4" s="1">
        <v>111.25</v>
      </c>
      <c r="K4" s="1">
        <f t="shared" si="1"/>
        <v>1.5614035087719298</v>
      </c>
      <c r="L4" s="1">
        <f t="shared" si="2"/>
        <v>2.406779661016949</v>
      </c>
      <c r="M4" s="1">
        <f t="shared" si="3"/>
        <v>1.5953389830508475</v>
      </c>
      <c r="N4" s="1">
        <f t="shared" si="4"/>
        <v>1.5086321381142098</v>
      </c>
      <c r="O4" s="1">
        <v>741.05</v>
      </c>
      <c r="P4" s="1">
        <v>0.33732368299999999</v>
      </c>
      <c r="Q4" s="1">
        <v>-0.99326260700000002</v>
      </c>
      <c r="R4" s="1">
        <v>1506</v>
      </c>
      <c r="S4" s="1">
        <v>0</v>
      </c>
      <c r="T4" s="1">
        <v>0</v>
      </c>
      <c r="U4" s="1">
        <v>0</v>
      </c>
      <c r="V4" s="1">
        <v>0</v>
      </c>
      <c r="W4" s="1">
        <v>16</v>
      </c>
      <c r="X4" s="1">
        <v>1</v>
      </c>
      <c r="Y4" t="s">
        <v>17</v>
      </c>
    </row>
    <row r="5" spans="1:25" x14ac:dyDescent="0.4">
      <c r="A5" s="7" t="s">
        <v>8</v>
      </c>
      <c r="B5" s="1">
        <v>0.175359712</v>
      </c>
      <c r="C5" s="1">
        <v>14</v>
      </c>
      <c r="D5" s="1">
        <v>54</v>
      </c>
      <c r="E5" s="1">
        <v>34</v>
      </c>
      <c r="F5" s="1">
        <v>34.75</v>
      </c>
      <c r="G5" s="1">
        <v>11.27534183</v>
      </c>
      <c r="H5" s="1">
        <f t="shared" si="0"/>
        <v>32.447026848920864</v>
      </c>
      <c r="I5" s="1">
        <v>31</v>
      </c>
      <c r="J5" s="1">
        <v>42.25</v>
      </c>
      <c r="K5" s="1">
        <f t="shared" si="1"/>
        <v>1.3629032258064515</v>
      </c>
      <c r="L5" s="1">
        <f t="shared" si="2"/>
        <v>3.8571428571428572</v>
      </c>
      <c r="M5" s="1">
        <f t="shared" si="3"/>
        <v>2.4821428571428572</v>
      </c>
      <c r="N5" s="1">
        <f t="shared" si="4"/>
        <v>1.5539568345323742</v>
      </c>
      <c r="O5" s="1">
        <v>127.1333333</v>
      </c>
      <c r="P5" s="1">
        <v>-0.30527283700000002</v>
      </c>
      <c r="Q5" s="1">
        <v>-0.32886923600000001</v>
      </c>
      <c r="R5" s="1">
        <v>556</v>
      </c>
      <c r="S5" s="1">
        <v>0</v>
      </c>
      <c r="T5" s="1">
        <v>0</v>
      </c>
      <c r="U5" s="1">
        <v>0</v>
      </c>
      <c r="V5" s="1">
        <v>0</v>
      </c>
      <c r="W5" s="1">
        <v>16</v>
      </c>
      <c r="X5" s="1">
        <v>1</v>
      </c>
      <c r="Y5" t="s">
        <v>17</v>
      </c>
    </row>
    <row r="6" spans="1:25" x14ac:dyDescent="0.4">
      <c r="A6" s="7" t="s">
        <v>11</v>
      </c>
      <c r="B6" s="1">
        <v>0.17047764200000001</v>
      </c>
      <c r="C6" s="1">
        <v>14</v>
      </c>
      <c r="D6" s="1">
        <v>51</v>
      </c>
      <c r="E6" s="1">
        <v>30</v>
      </c>
      <c r="F6" s="1">
        <v>30.75</v>
      </c>
      <c r="G6" s="1">
        <v>9.73310502</v>
      </c>
      <c r="H6" s="1">
        <f t="shared" si="0"/>
        <v>31.652374048780491</v>
      </c>
      <c r="I6" s="1">
        <v>24</v>
      </c>
      <c r="J6" s="1">
        <v>38</v>
      </c>
      <c r="K6" s="1">
        <f t="shared" si="1"/>
        <v>1.5833333333333333</v>
      </c>
      <c r="L6" s="1">
        <f t="shared" si="2"/>
        <v>3.6428571428571428</v>
      </c>
      <c r="M6" s="1">
        <f t="shared" si="3"/>
        <v>2.1964285714285716</v>
      </c>
      <c r="N6" s="1">
        <f t="shared" si="4"/>
        <v>1.6585365853658536</v>
      </c>
      <c r="O6" s="1">
        <v>94.733333329999994</v>
      </c>
      <c r="P6" s="1">
        <v>0.15666962100000001</v>
      </c>
      <c r="Q6" s="1">
        <v>-0.29918232099999997</v>
      </c>
      <c r="R6" s="1">
        <v>492</v>
      </c>
      <c r="S6" s="1">
        <v>0</v>
      </c>
      <c r="T6" s="1">
        <v>0</v>
      </c>
      <c r="U6" s="1">
        <v>0</v>
      </c>
      <c r="V6" s="1">
        <v>0</v>
      </c>
      <c r="W6" s="1">
        <v>16</v>
      </c>
      <c r="X6" s="1">
        <v>1</v>
      </c>
      <c r="Y6" t="s">
        <v>17</v>
      </c>
    </row>
    <row r="7" spans="1:25" x14ac:dyDescent="0.4">
      <c r="A7" s="7" t="s">
        <v>1</v>
      </c>
      <c r="B7" s="1">
        <v>0.187930293</v>
      </c>
      <c r="C7" s="1">
        <v>33</v>
      </c>
      <c r="D7" s="1">
        <v>150</v>
      </c>
      <c r="E7" s="1">
        <v>70</v>
      </c>
      <c r="F7" s="1">
        <v>72.625</v>
      </c>
      <c r="G7" s="1">
        <v>27.468466769999999</v>
      </c>
      <c r="H7" s="1">
        <f t="shared" si="0"/>
        <v>37.822329459552492</v>
      </c>
      <c r="I7" s="1">
        <v>63.75</v>
      </c>
      <c r="J7" s="1">
        <v>79.75</v>
      </c>
      <c r="K7" s="1">
        <f t="shared" si="1"/>
        <v>1.2509803921568627</v>
      </c>
      <c r="L7" s="1">
        <f t="shared" si="2"/>
        <v>4.5454545454545459</v>
      </c>
      <c r="M7" s="1">
        <f t="shared" si="3"/>
        <v>2.2007575757575757</v>
      </c>
      <c r="N7" s="1">
        <f t="shared" si="4"/>
        <v>2.0654044750430294</v>
      </c>
      <c r="O7" s="1">
        <v>754.51666669999997</v>
      </c>
      <c r="P7" s="1">
        <v>1.2945809429999999</v>
      </c>
      <c r="Q7" s="1">
        <v>3.530442286</v>
      </c>
      <c r="R7" s="1">
        <v>1162</v>
      </c>
      <c r="S7" s="1">
        <v>0</v>
      </c>
      <c r="T7" s="1">
        <v>0</v>
      </c>
      <c r="U7" s="1">
        <v>0</v>
      </c>
      <c r="V7" s="1">
        <v>0</v>
      </c>
      <c r="W7" s="1">
        <v>16</v>
      </c>
      <c r="X7" s="1">
        <v>1</v>
      </c>
      <c r="Y7" t="s">
        <v>17</v>
      </c>
    </row>
    <row r="8" spans="1:25" x14ac:dyDescent="0.4">
      <c r="A8" s="7" t="s">
        <v>14</v>
      </c>
      <c r="B8" s="1">
        <v>0.14208633100000001</v>
      </c>
      <c r="C8" s="1">
        <v>8</v>
      </c>
      <c r="D8" s="1">
        <v>31</v>
      </c>
      <c r="E8" s="1">
        <v>17.375</v>
      </c>
      <c r="F8" s="1">
        <v>17</v>
      </c>
      <c r="G8" s="1">
        <v>4.9648766350000004</v>
      </c>
      <c r="H8" s="1">
        <f>(G8/E8)*100</f>
        <v>28.574829553956839</v>
      </c>
      <c r="I8" s="1">
        <v>15</v>
      </c>
      <c r="J8" s="1">
        <v>20</v>
      </c>
      <c r="K8" s="1">
        <f t="shared" si="1"/>
        <v>1.3333333333333333</v>
      </c>
      <c r="L8" s="1">
        <f t="shared" si="2"/>
        <v>3.875</v>
      </c>
      <c r="M8" s="1">
        <f t="shared" si="3"/>
        <v>2.125</v>
      </c>
      <c r="N8" s="1">
        <f t="shared" si="4"/>
        <v>1.8235294117647058</v>
      </c>
      <c r="O8" s="1">
        <v>24.65</v>
      </c>
      <c r="P8" s="1">
        <v>1.003047238</v>
      </c>
      <c r="Q8" s="1">
        <v>3.45075083</v>
      </c>
      <c r="R8" s="1">
        <v>278</v>
      </c>
      <c r="S8" s="1">
        <v>0</v>
      </c>
      <c r="T8" s="1">
        <v>0</v>
      </c>
      <c r="U8" s="1">
        <v>0</v>
      </c>
      <c r="V8" s="1">
        <v>0</v>
      </c>
      <c r="W8" s="1">
        <v>16</v>
      </c>
      <c r="X8" s="1">
        <v>1</v>
      </c>
      <c r="Y8" t="s">
        <v>17</v>
      </c>
    </row>
    <row r="9" spans="1:25" x14ac:dyDescent="0.4">
      <c r="A9" s="7" t="s">
        <v>2</v>
      </c>
      <c r="B9" s="1">
        <v>0.18681015500000001</v>
      </c>
      <c r="C9" s="1">
        <v>18</v>
      </c>
      <c r="D9" s="1">
        <v>95</v>
      </c>
      <c r="E9" s="1">
        <v>53</v>
      </c>
      <c r="F9" s="1">
        <v>56.625</v>
      </c>
      <c r="G9" s="1">
        <v>19.855729650000001</v>
      </c>
      <c r="H9" s="1">
        <f t="shared" ref="H9:H16" si="5">(G9/F9)*100</f>
        <v>35.065306225165564</v>
      </c>
      <c r="I9" s="1">
        <v>46.75</v>
      </c>
      <c r="J9" s="1">
        <v>67.75</v>
      </c>
      <c r="K9" s="1">
        <f t="shared" si="1"/>
        <v>1.4491978609625669</v>
      </c>
      <c r="L9" s="1">
        <f t="shared" si="2"/>
        <v>5.2777777777777777</v>
      </c>
      <c r="M9" s="1">
        <f t="shared" si="3"/>
        <v>3.1458333333333335</v>
      </c>
      <c r="N9" s="1">
        <f t="shared" si="4"/>
        <v>1.6777041942604856</v>
      </c>
      <c r="O9" s="1">
        <v>394.25</v>
      </c>
      <c r="P9" s="1">
        <v>0.21384988399999999</v>
      </c>
      <c r="Q9" s="1">
        <v>0.16994009800000001</v>
      </c>
      <c r="R9" s="1">
        <v>906</v>
      </c>
      <c r="S9" s="1">
        <v>0</v>
      </c>
      <c r="T9" s="1">
        <v>0</v>
      </c>
      <c r="U9" s="1">
        <v>0</v>
      </c>
      <c r="V9" s="1">
        <v>0</v>
      </c>
      <c r="W9" s="1">
        <v>16</v>
      </c>
      <c r="X9" s="1">
        <v>1</v>
      </c>
      <c r="Y9" t="s">
        <v>17</v>
      </c>
    </row>
    <row r="10" spans="1:25" x14ac:dyDescent="0.4">
      <c r="A10" s="7" t="s">
        <v>13</v>
      </c>
      <c r="B10" s="1">
        <v>0.15933098600000001</v>
      </c>
      <c r="C10" s="1">
        <v>17</v>
      </c>
      <c r="D10" s="1">
        <v>60</v>
      </c>
      <c r="E10" s="1">
        <v>39</v>
      </c>
      <c r="F10" s="1">
        <v>39.9375</v>
      </c>
      <c r="G10" s="1">
        <v>11.64169948</v>
      </c>
      <c r="H10" s="1">
        <f t="shared" si="5"/>
        <v>29.149795255086069</v>
      </c>
      <c r="I10" s="1">
        <v>34</v>
      </c>
      <c r="J10" s="1">
        <v>46.75</v>
      </c>
      <c r="K10" s="1">
        <f t="shared" si="1"/>
        <v>1.375</v>
      </c>
      <c r="L10" s="1">
        <f t="shared" si="2"/>
        <v>3.5294117647058822</v>
      </c>
      <c r="M10" s="1">
        <f t="shared" si="3"/>
        <v>2.3492647058823528</v>
      </c>
      <c r="N10" s="1">
        <f t="shared" si="4"/>
        <v>1.5023474178403755</v>
      </c>
      <c r="O10" s="1">
        <v>135.52916669999999</v>
      </c>
      <c r="P10" s="1">
        <v>-7.2908270999999997E-2</v>
      </c>
      <c r="Q10" s="1">
        <v>-0.234030723</v>
      </c>
      <c r="R10" s="1">
        <v>639</v>
      </c>
      <c r="S10" s="1">
        <v>0</v>
      </c>
      <c r="T10" s="1">
        <v>0</v>
      </c>
      <c r="U10" s="1">
        <v>0</v>
      </c>
      <c r="V10" s="1">
        <v>0</v>
      </c>
      <c r="W10" s="1">
        <v>16</v>
      </c>
      <c r="X10" s="1">
        <v>1</v>
      </c>
      <c r="Y10" t="s">
        <v>17</v>
      </c>
    </row>
    <row r="11" spans="1:25" x14ac:dyDescent="0.4">
      <c r="A11" s="7" t="s">
        <v>3</v>
      </c>
      <c r="B11" s="1">
        <v>0.185405028</v>
      </c>
      <c r="C11" s="1">
        <v>21</v>
      </c>
      <c r="D11" s="1">
        <v>74</v>
      </c>
      <c r="E11" s="1">
        <v>46</v>
      </c>
      <c r="F11" s="1">
        <v>44.75</v>
      </c>
      <c r="G11" s="1">
        <v>15.09304476</v>
      </c>
      <c r="H11" s="1">
        <f t="shared" si="5"/>
        <v>33.727474324022346</v>
      </c>
      <c r="I11" s="1">
        <v>35.5</v>
      </c>
      <c r="J11" s="1">
        <v>52.5</v>
      </c>
      <c r="K11" s="1">
        <f t="shared" si="1"/>
        <v>1.4788732394366197</v>
      </c>
      <c r="L11" s="1">
        <f t="shared" si="2"/>
        <v>3.5238095238095237</v>
      </c>
      <c r="M11" s="1">
        <f t="shared" si="3"/>
        <v>2.1309523809523809</v>
      </c>
      <c r="N11" s="1">
        <f t="shared" si="4"/>
        <v>1.6536312849162011</v>
      </c>
      <c r="O11" s="1">
        <v>227.8</v>
      </c>
      <c r="P11" s="1">
        <v>0.116672495</v>
      </c>
      <c r="Q11" s="1">
        <v>-0.57938222299999997</v>
      </c>
      <c r="R11" s="1">
        <v>716</v>
      </c>
      <c r="S11" s="1">
        <v>0</v>
      </c>
      <c r="T11" s="1">
        <v>0</v>
      </c>
      <c r="U11" s="1">
        <v>0</v>
      </c>
      <c r="V11" s="1">
        <v>0</v>
      </c>
      <c r="W11" s="1">
        <v>16</v>
      </c>
      <c r="X11" s="1">
        <v>1</v>
      </c>
      <c r="Y11" t="s">
        <v>17</v>
      </c>
    </row>
    <row r="12" spans="1:25" x14ac:dyDescent="0.4">
      <c r="A12" s="7" t="s">
        <v>4</v>
      </c>
      <c r="B12" s="1">
        <v>0.18448515800000001</v>
      </c>
      <c r="C12" s="1">
        <v>14</v>
      </c>
      <c r="D12" s="1">
        <v>49</v>
      </c>
      <c r="E12" s="1">
        <v>35</v>
      </c>
      <c r="F12" s="1">
        <v>33.6875</v>
      </c>
      <c r="G12" s="1">
        <v>11.34735652</v>
      </c>
      <c r="H12" s="1">
        <f t="shared" si="5"/>
        <v>33.684175198515767</v>
      </c>
      <c r="I12" s="1">
        <v>25.5</v>
      </c>
      <c r="J12" s="1">
        <v>43</v>
      </c>
      <c r="K12" s="1">
        <f t="shared" si="1"/>
        <v>1.6862745098039216</v>
      </c>
      <c r="L12" s="1">
        <f t="shared" si="2"/>
        <v>3.5</v>
      </c>
      <c r="M12" s="1">
        <f t="shared" si="3"/>
        <v>2.40625</v>
      </c>
      <c r="N12" s="1">
        <f t="shared" si="4"/>
        <v>1.4545454545454546</v>
      </c>
      <c r="O12" s="1">
        <v>128.76249999999999</v>
      </c>
      <c r="P12" s="1">
        <v>-0.4524031</v>
      </c>
      <c r="Q12" s="1">
        <v>-1.1329412169999999</v>
      </c>
      <c r="R12" s="1">
        <v>539</v>
      </c>
      <c r="S12" s="1">
        <v>0</v>
      </c>
      <c r="T12" s="1">
        <v>0</v>
      </c>
      <c r="U12" s="1">
        <v>0</v>
      </c>
      <c r="V12" s="1">
        <v>0</v>
      </c>
      <c r="W12" s="1">
        <v>16</v>
      </c>
      <c r="X12" s="1">
        <v>1</v>
      </c>
      <c r="Y12" t="s">
        <v>17</v>
      </c>
    </row>
    <row r="13" spans="1:25" x14ac:dyDescent="0.4">
      <c r="A13" s="7" t="s">
        <v>7</v>
      </c>
      <c r="B13" s="1">
        <v>0.179971042</v>
      </c>
      <c r="C13" s="1">
        <v>48</v>
      </c>
      <c r="D13" s="1">
        <v>142</v>
      </c>
      <c r="E13" s="1">
        <v>81</v>
      </c>
      <c r="F13" s="1">
        <v>80.9375</v>
      </c>
      <c r="G13" s="1">
        <v>26.960387610000002</v>
      </c>
      <c r="H13" s="1">
        <f t="shared" si="5"/>
        <v>33.310131410038615</v>
      </c>
      <c r="I13" s="1">
        <v>57.5</v>
      </c>
      <c r="J13" s="1">
        <v>96.25</v>
      </c>
      <c r="K13" s="1">
        <f t="shared" si="1"/>
        <v>1.673913043478261</v>
      </c>
      <c r="L13" s="1">
        <f t="shared" si="2"/>
        <v>2.9583333333333335</v>
      </c>
      <c r="M13" s="1">
        <f t="shared" si="3"/>
        <v>1.6861979166666667</v>
      </c>
      <c r="N13" s="1">
        <f t="shared" si="4"/>
        <v>1.7544401544401544</v>
      </c>
      <c r="O13" s="1">
        <v>726.86249999999995</v>
      </c>
      <c r="P13" s="1">
        <v>0.65906949000000004</v>
      </c>
      <c r="Q13" s="1">
        <v>2.2592659999999998E-3</v>
      </c>
      <c r="R13" s="1">
        <v>1295</v>
      </c>
      <c r="S13" s="1">
        <v>0</v>
      </c>
      <c r="T13" s="1">
        <v>0</v>
      </c>
      <c r="U13" s="1">
        <v>0</v>
      </c>
      <c r="V13" s="1">
        <v>0</v>
      </c>
      <c r="W13" s="1">
        <v>16</v>
      </c>
      <c r="X13" s="1">
        <v>1</v>
      </c>
      <c r="Y13" t="s">
        <v>17</v>
      </c>
    </row>
    <row r="14" spans="1:25" x14ac:dyDescent="0.4">
      <c r="A14" s="7" t="s">
        <v>6</v>
      </c>
      <c r="B14" s="1">
        <v>0.18086080600000001</v>
      </c>
      <c r="C14" s="1">
        <v>14</v>
      </c>
      <c r="D14" s="1">
        <v>62</v>
      </c>
      <c r="E14" s="1">
        <v>34</v>
      </c>
      <c r="F14" s="1">
        <v>34.125</v>
      </c>
      <c r="G14" s="1">
        <v>11.632569220000001</v>
      </c>
      <c r="H14" s="1">
        <f t="shared" si="5"/>
        <v>34.088114930402931</v>
      </c>
      <c r="I14" s="1">
        <v>28.25</v>
      </c>
      <c r="J14" s="1">
        <v>42.25</v>
      </c>
      <c r="K14" s="1">
        <f t="shared" si="1"/>
        <v>1.4955752212389382</v>
      </c>
      <c r="L14" s="1">
        <f t="shared" si="2"/>
        <v>4.4285714285714288</v>
      </c>
      <c r="M14" s="1">
        <f t="shared" si="3"/>
        <v>2.4375</v>
      </c>
      <c r="N14" s="1">
        <f t="shared" si="4"/>
        <v>1.8168498168498168</v>
      </c>
      <c r="O14" s="1">
        <v>135.31666670000001</v>
      </c>
      <c r="P14" s="1">
        <v>0.49820469099999998</v>
      </c>
      <c r="Q14" s="1">
        <v>1.1081051820000001</v>
      </c>
      <c r="R14" s="1">
        <v>546</v>
      </c>
      <c r="S14" s="1">
        <v>0</v>
      </c>
      <c r="T14" s="1">
        <v>0</v>
      </c>
      <c r="U14" s="1">
        <v>0</v>
      </c>
      <c r="V14" s="1">
        <v>0</v>
      </c>
      <c r="W14" s="1">
        <v>16</v>
      </c>
      <c r="X14" s="1">
        <v>1</v>
      </c>
      <c r="Y14" t="s">
        <v>17</v>
      </c>
    </row>
    <row r="15" spans="1:25" x14ac:dyDescent="0.4">
      <c r="A15" s="7" t="s">
        <v>5</v>
      </c>
      <c r="B15" s="1">
        <v>0.18334368400000001</v>
      </c>
      <c r="C15" s="1">
        <v>148</v>
      </c>
      <c r="D15" s="1">
        <v>516</v>
      </c>
      <c r="E15" s="1">
        <v>344</v>
      </c>
      <c r="F15" s="1">
        <v>327.0625</v>
      </c>
      <c r="G15" s="1">
        <v>108.3503384</v>
      </c>
      <c r="H15" s="1">
        <f t="shared" si="5"/>
        <v>33.128328194152495</v>
      </c>
      <c r="I15" s="1">
        <v>241.75</v>
      </c>
      <c r="J15" s="1">
        <v>385.75</v>
      </c>
      <c r="K15" s="1">
        <f t="shared" si="1"/>
        <v>1.5956566701137538</v>
      </c>
      <c r="L15" s="1">
        <f t="shared" si="2"/>
        <v>3.4864864864864864</v>
      </c>
      <c r="M15" s="1">
        <f t="shared" si="3"/>
        <v>2.2098817567567566</v>
      </c>
      <c r="N15" s="1">
        <f t="shared" si="4"/>
        <v>1.5776801070131856</v>
      </c>
      <c r="O15" s="1">
        <v>11739.795829999999</v>
      </c>
      <c r="P15" s="1">
        <v>1.6652917E-2</v>
      </c>
      <c r="Q15" s="1">
        <v>-0.86457451399999996</v>
      </c>
      <c r="R15" s="1">
        <v>5233</v>
      </c>
      <c r="S15" s="1">
        <v>0</v>
      </c>
      <c r="T15" s="1">
        <v>0</v>
      </c>
      <c r="U15" s="1">
        <v>0</v>
      </c>
      <c r="V15" s="1">
        <v>0</v>
      </c>
      <c r="W15" s="1">
        <v>16</v>
      </c>
      <c r="X15" s="1">
        <v>1</v>
      </c>
      <c r="Y15" t="s">
        <v>17</v>
      </c>
    </row>
    <row r="16" spans="1:25" x14ac:dyDescent="0.4">
      <c r="A16" s="7" t="s">
        <v>9</v>
      </c>
      <c r="B16" s="1">
        <v>0.17313611500000001</v>
      </c>
      <c r="C16" s="1">
        <v>21</v>
      </c>
      <c r="D16" s="1">
        <v>73</v>
      </c>
      <c r="E16" s="1">
        <v>44</v>
      </c>
      <c r="F16" s="1">
        <v>45.6875</v>
      </c>
      <c r="G16" s="1">
        <v>14.686586849999999</v>
      </c>
      <c r="H16" s="1">
        <f t="shared" si="5"/>
        <v>32.14574413132695</v>
      </c>
      <c r="I16" s="1">
        <v>34.75</v>
      </c>
      <c r="J16" s="1">
        <v>53</v>
      </c>
      <c r="K16" s="1">
        <f t="shared" si="1"/>
        <v>1.525179856115108</v>
      </c>
      <c r="L16" s="1">
        <f t="shared" si="2"/>
        <v>3.4761904761904763</v>
      </c>
      <c r="M16" s="1">
        <f t="shared" si="3"/>
        <v>2.1755952380952381</v>
      </c>
      <c r="N16" s="1">
        <f t="shared" si="4"/>
        <v>1.5978112175102599</v>
      </c>
      <c r="O16" s="1">
        <v>215.6958333</v>
      </c>
      <c r="P16" s="1">
        <v>0.52900078100000003</v>
      </c>
      <c r="Q16" s="1">
        <v>-0.25653946100000002</v>
      </c>
      <c r="R16" s="1">
        <v>731</v>
      </c>
      <c r="S16" s="1">
        <v>0</v>
      </c>
      <c r="T16" s="1">
        <v>0</v>
      </c>
      <c r="U16" s="1">
        <v>0</v>
      </c>
      <c r="V16" s="1">
        <v>0</v>
      </c>
      <c r="W16" s="1">
        <v>16</v>
      </c>
      <c r="X16" s="1">
        <v>1</v>
      </c>
      <c r="Y16" t="s">
        <v>17</v>
      </c>
    </row>
  </sheetData>
  <sortState xmlns:xlrd2="http://schemas.microsoft.com/office/spreadsheetml/2017/richdata2" ref="A2:Y16">
    <sortCondition ref="A2:A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15_Genes_Stats_4_Datasets</vt:lpstr>
      <vt:lpstr>HPAT_stats</vt:lpstr>
      <vt:lpstr>GTEx_stats</vt:lpstr>
      <vt:lpstr>PCAWG</vt:lpstr>
      <vt:lpstr>HBM</vt:lpstr>
      <vt:lpstr>HBM!_20180925_HBM_15_Common_Genes_stats</vt:lpstr>
      <vt:lpstr>GTEx_stats!_20180925_HPAT_15_Common_Genes_stats</vt:lpstr>
      <vt:lpstr>HPAT_stats!_20180925_HPAT_15_Common_Genes_stats</vt:lpstr>
      <vt:lpstr>PCAWG!_20180925_PCAWG_15_Common_Genes_stat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kijmw2</dc:creator>
  <cp:lastModifiedBy>Marina Wright Muelas</cp:lastModifiedBy>
  <dcterms:created xsi:type="dcterms:W3CDTF">2018-09-04T09:06:43Z</dcterms:created>
  <dcterms:modified xsi:type="dcterms:W3CDTF">2019-10-18T07:11:27Z</dcterms:modified>
</cp:coreProperties>
</file>